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dugu\OneDrive\Desktop\Merck screening project\Manuscript\Final manuscript\"/>
    </mc:Choice>
  </mc:AlternateContent>
  <xr:revisionPtr revIDLastSave="780" documentId="8_{449B85D8-B1C7-4409-86DB-6A06EE7A04A3}" xr6:coauthVersionLast="41" xr6:coauthVersionMax="41" xr10:uidLastSave="{16834C16-300A-4DCD-AE21-D8188B488F72}"/>
  <bookViews>
    <workbookView xWindow="-120" yWindow="-120" windowWidth="25440" windowHeight="15390" activeTab="1" xr2:uid="{5AAF781E-D426-4432-9C73-79F551BC9DA2}"/>
  </bookViews>
  <sheets>
    <sheet name="Schistosomulae " sheetId="1" r:id="rId1"/>
    <sheet name="Adults" sheetId="2" r:id="rId2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135" i="1" l="1"/>
  <c r="F134" i="1"/>
</calcChain>
</file>

<file path=xl/sharedStrings.xml><?xml version="1.0" encoding="utf-8"?>
<sst xmlns="http://schemas.openxmlformats.org/spreadsheetml/2006/main" count="766" uniqueCount="214">
  <si>
    <t>D1</t>
  </si>
  <si>
    <t>D5</t>
  </si>
  <si>
    <t>Catalog No.</t>
    <phoneticPr fontId="0" type="noConversion"/>
  </si>
  <si>
    <t>n</t>
  </si>
  <si>
    <t>Fractional motility</t>
  </si>
  <si>
    <t>SEM</t>
  </si>
  <si>
    <t>t-test</t>
  </si>
  <si>
    <t>n.a</t>
  </si>
  <si>
    <t>PZQ</t>
  </si>
  <si>
    <t>S1130</t>
  </si>
  <si>
    <t xml:space="preserve">YM155 </t>
  </si>
  <si>
    <t>S2482</t>
  </si>
  <si>
    <t xml:space="preserve">Manidipine </t>
  </si>
  <si>
    <t>S1260</t>
  </si>
  <si>
    <t>AMG-073</t>
  </si>
  <si>
    <t>S1319</t>
  </si>
  <si>
    <t>Costunolide</t>
  </si>
  <si>
    <t>S7102</t>
  </si>
  <si>
    <t>VE-822</t>
  </si>
  <si>
    <t>S1975</t>
  </si>
  <si>
    <t>Aripiprazole</t>
  </si>
  <si>
    <t>S2403</t>
  </si>
  <si>
    <t>Tetrandrine</t>
  </si>
  <si>
    <t>S3144</t>
  </si>
  <si>
    <t xml:space="preserve">Darifenacin </t>
  </si>
  <si>
    <t>S2614</t>
  </si>
  <si>
    <t>Arecoline</t>
  </si>
  <si>
    <t>S7136</t>
  </si>
  <si>
    <t>CGK 733</t>
  </si>
  <si>
    <t>S1173</t>
  </si>
  <si>
    <t>WZ4002</t>
  </si>
  <si>
    <t>S1106</t>
  </si>
  <si>
    <t>OSU-03012</t>
  </si>
  <si>
    <t>S1979</t>
  </si>
  <si>
    <t>Amiodarone</t>
  </si>
  <si>
    <t>S1526</t>
  </si>
  <si>
    <t>Quizartinib</t>
  </si>
  <si>
    <t>S7149</t>
  </si>
  <si>
    <t>NSC319726</t>
  </si>
  <si>
    <t>S7338</t>
  </si>
  <si>
    <t>AZ191</t>
  </si>
  <si>
    <t>S2341</t>
  </si>
  <si>
    <t>(-)-Parthenolide</t>
  </si>
  <si>
    <t>S7070</t>
  </si>
  <si>
    <t xml:space="preserve">GSK J4 </t>
  </si>
  <si>
    <t>S7083</t>
  </si>
  <si>
    <t>LDK378</t>
  </si>
  <si>
    <t>S3060</t>
  </si>
  <si>
    <t>Medetomidine</t>
  </si>
  <si>
    <t>S3047</t>
  </si>
  <si>
    <t xml:space="preserve">Otilonium </t>
  </si>
  <si>
    <t>S1452</t>
  </si>
  <si>
    <t>Ispinesib</t>
  </si>
  <si>
    <t>S7436</t>
    <phoneticPr fontId="0" type="noConversion"/>
  </si>
  <si>
    <t>NH125</t>
    <phoneticPr fontId="0" type="noConversion"/>
  </si>
  <si>
    <t>S7133</t>
  </si>
  <si>
    <t>P22077</t>
  </si>
  <si>
    <t>S7024</t>
  </si>
  <si>
    <t>Stattic</t>
  </si>
  <si>
    <t>S7142</t>
  </si>
  <si>
    <t>NSC697923</t>
    <phoneticPr fontId="0" type="noConversion"/>
  </si>
  <si>
    <t>S3048</t>
  </si>
  <si>
    <t xml:space="preserve">Solifenacin </t>
  </si>
  <si>
    <t>S4091</t>
  </si>
  <si>
    <t>Ifenprodil</t>
  </si>
  <si>
    <t>S2182</t>
  </si>
  <si>
    <t>SB743921</t>
  </si>
  <si>
    <t>S7106</t>
  </si>
  <si>
    <t>AZD3463</t>
  </si>
  <si>
    <t>S7130</t>
  </si>
  <si>
    <t>PR-619</t>
  </si>
  <si>
    <t>S2861</t>
  </si>
  <si>
    <t>CTEP</t>
  </si>
  <si>
    <t>S2680</t>
  </si>
  <si>
    <t>Ibrutinib</t>
  </si>
  <si>
    <t>S2930</t>
  </si>
  <si>
    <t>S2561</t>
  </si>
  <si>
    <t xml:space="preserve">Clomifene </t>
  </si>
  <si>
    <t>S2722</t>
  </si>
  <si>
    <t>JTC-801</t>
  </si>
  <si>
    <t>S7319</t>
  </si>
  <si>
    <t>Ehop-016</t>
  </si>
  <si>
    <t>S2777</t>
  </si>
  <si>
    <t>PF-5274857</t>
  </si>
  <si>
    <t>S7289</t>
  </si>
  <si>
    <t>PFK15</t>
  </si>
  <si>
    <t>S1376</t>
  </si>
  <si>
    <t>Gestodene</t>
  </si>
  <si>
    <t>S5002</t>
  </si>
  <si>
    <t>Fingolimod</t>
  </si>
  <si>
    <t>S3149</t>
  </si>
  <si>
    <t xml:space="preserve">Estradiol </t>
  </si>
  <si>
    <t>S7501</t>
  </si>
  <si>
    <t>HO-3867</t>
  </si>
  <si>
    <t>S1994</t>
  </si>
  <si>
    <t>Lacidipine</t>
  </si>
  <si>
    <t>S4921</t>
  </si>
  <si>
    <t xml:space="preserve">MNS </t>
  </si>
  <si>
    <t>S2875</t>
  </si>
  <si>
    <t>Prucalopride</t>
  </si>
  <si>
    <t>S3183</t>
  </si>
  <si>
    <t xml:space="preserve">Amitriptyline </t>
  </si>
  <si>
    <t>S7297</t>
  </si>
  <si>
    <t>AZD9291</t>
  </si>
  <si>
    <t>S1444</t>
  </si>
  <si>
    <t>Ziprasidone</t>
  </si>
  <si>
    <t>S7138</t>
  </si>
  <si>
    <t>BMS-833923</t>
  </si>
  <si>
    <t>S7355</t>
  </si>
  <si>
    <t>ARQ 621</t>
  </si>
  <si>
    <t>S4064</t>
  </si>
  <si>
    <t xml:space="preserve">Escitalopram </t>
  </si>
  <si>
    <t>S3167</t>
  </si>
  <si>
    <t>Altrenogest</t>
  </si>
  <si>
    <t>S7147</t>
  </si>
  <si>
    <t>LDN-212854</t>
    <phoneticPr fontId="0" type="noConversion"/>
  </si>
  <si>
    <t>S1129</t>
  </si>
  <si>
    <t>SRT1720</t>
  </si>
  <si>
    <t>S7199</t>
  </si>
  <si>
    <t>DBeQ</t>
  </si>
  <si>
    <t>S4000</t>
  </si>
  <si>
    <t xml:space="preserve">Pergolide </t>
  </si>
  <si>
    <t>S3021</t>
  </si>
  <si>
    <t>Rimonabant</t>
  </si>
  <si>
    <t>S1336</t>
  </si>
  <si>
    <t xml:space="preserve">Fluvoxamine </t>
  </si>
  <si>
    <t>S2456</t>
  </si>
  <si>
    <t xml:space="preserve">Chlorpromazine </t>
  </si>
  <si>
    <t>S1333</t>
  </si>
  <si>
    <t xml:space="preserve">Fluoxetine </t>
  </si>
  <si>
    <t>S2459</t>
  </si>
  <si>
    <t xml:space="preserve">Clozapine </t>
  </si>
  <si>
    <t>S2633</t>
  </si>
  <si>
    <t>NPS-2143</t>
  </si>
  <si>
    <t>S2084</t>
  </si>
  <si>
    <t xml:space="preserve">Duloxetine </t>
  </si>
  <si>
    <t>S1869</t>
  </si>
  <si>
    <t xml:space="preserve">Dapoxetine </t>
  </si>
  <si>
    <t>S8021</t>
  </si>
  <si>
    <t xml:space="preserve">Vortioxetine </t>
  </si>
  <si>
    <t>S1771</t>
  </si>
  <si>
    <t>Chlorprothixene</t>
  </si>
  <si>
    <t>S3005</t>
  </si>
  <si>
    <t xml:space="preserve">Paroxetine </t>
  </si>
  <si>
    <t>S2683</t>
  </si>
  <si>
    <t>CHIR-124</t>
  </si>
  <si>
    <t>S2198</t>
  </si>
  <si>
    <t>SGI-1776</t>
  </si>
  <si>
    <t>Name</t>
  </si>
  <si>
    <t>µM</t>
  </si>
  <si>
    <t>Pifithrin-µ</t>
  </si>
  <si>
    <t>#10</t>
  </si>
  <si>
    <t>#8</t>
  </si>
  <si>
    <t>#6</t>
  </si>
  <si>
    <t>#2</t>
  </si>
  <si>
    <t>#15</t>
  </si>
  <si>
    <t>#1</t>
  </si>
  <si>
    <t>#12</t>
  </si>
  <si>
    <t>#14</t>
  </si>
  <si>
    <t>#3</t>
  </si>
  <si>
    <t>#13</t>
  </si>
  <si>
    <t>#4</t>
  </si>
  <si>
    <t>#5</t>
  </si>
  <si>
    <t>#11</t>
  </si>
  <si>
    <t>#9</t>
  </si>
  <si>
    <t>#7</t>
  </si>
  <si>
    <t>#16</t>
  </si>
  <si>
    <t>#17</t>
  </si>
  <si>
    <t>n.d.</t>
  </si>
  <si>
    <t>#18</t>
  </si>
  <si>
    <t>#19</t>
  </si>
  <si>
    <t>#20</t>
  </si>
  <si>
    <t>#21</t>
  </si>
  <si>
    <t>#22</t>
  </si>
  <si>
    <t>#23</t>
  </si>
  <si>
    <t>#24</t>
  </si>
  <si>
    <t>#25</t>
  </si>
  <si>
    <t>#26</t>
  </si>
  <si>
    <t>#27</t>
  </si>
  <si>
    <t>#28</t>
  </si>
  <si>
    <t>#29</t>
  </si>
  <si>
    <t>#30</t>
  </si>
  <si>
    <t>#31</t>
  </si>
  <si>
    <t>#32</t>
  </si>
  <si>
    <t>#33</t>
  </si>
  <si>
    <t>#34</t>
  </si>
  <si>
    <t>#35</t>
  </si>
  <si>
    <t>#36</t>
  </si>
  <si>
    <t>#37</t>
  </si>
  <si>
    <t>Male</t>
  </si>
  <si>
    <t>Female</t>
  </si>
  <si>
    <t>Sex</t>
  </si>
  <si>
    <r>
      <t xml:space="preserve">Selleckchem - customized library - secondary screen (10 </t>
    </r>
    <r>
      <rPr>
        <b/>
        <sz val="18"/>
        <color theme="1"/>
        <rFont val="Calibri"/>
        <family val="2"/>
      </rPr>
      <t>μM)</t>
    </r>
  </si>
  <si>
    <t>Arecoline and analogs (10 μM)</t>
  </si>
  <si>
    <t>NPS-2143 and analogs (10 μM)</t>
  </si>
  <si>
    <t>Manidipine</t>
  </si>
  <si>
    <t>NH125</t>
  </si>
  <si>
    <t>S7147</t>
    <phoneticPr fontId="0" type="noConversion"/>
  </si>
  <si>
    <t>LDN-212854</t>
  </si>
  <si>
    <t>NSC697923</t>
  </si>
  <si>
    <t>MNS</t>
  </si>
  <si>
    <t>otilonium</t>
  </si>
  <si>
    <t>GSK-J4</t>
  </si>
  <si>
    <t>Clomifene</t>
  </si>
  <si>
    <t>S3163</t>
  </si>
  <si>
    <r>
      <t>Pifithrin-</t>
    </r>
    <r>
      <rPr>
        <b/>
        <sz val="11"/>
        <color theme="1"/>
        <rFont val="Calibri"/>
        <family val="2"/>
      </rPr>
      <t>µ</t>
    </r>
  </si>
  <si>
    <t>Selleckchem - customized library - secondary screen - 24h</t>
  </si>
  <si>
    <t>Arecoline and analogs - 24h</t>
  </si>
  <si>
    <t>NPS-2143 and analogs - 24h</t>
  </si>
  <si>
    <t>n.a.</t>
  </si>
  <si>
    <t>Compound name</t>
  </si>
  <si>
    <t>6h</t>
  </si>
  <si>
    <t>3h</t>
  </si>
  <si>
    <t>1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0.0000"/>
    <numFmt numFmtId="165" formatCode="0.0"/>
    <numFmt numFmtId="166" formatCode="_ * #,##0.0000_)\ _$_ ;_ * \(#,##0.0000\)\ _$_ ;_ * &quot;-&quot;??_)\ _$_ ;_ @_ 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9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1"/>
      <name val="Calibri"/>
      <family val="2"/>
    </font>
    <font>
      <b/>
      <sz val="11"/>
      <color theme="1"/>
      <name val="Calibri"/>
      <family val="2"/>
    </font>
    <font>
      <sz val="8"/>
      <name val="Arial"/>
    </font>
    <font>
      <sz val="14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1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">
    <xf numFmtId="0" fontId="0" fillId="0" borderId="0"/>
    <xf numFmtId="43" fontId="6" fillId="0" borderId="0" applyFont="0" applyFill="0" applyBorder="0" applyAlignment="0" applyProtection="0"/>
    <xf numFmtId="0" fontId="6" fillId="3" borderId="0" applyNumberFormat="0" applyBorder="0" applyAlignment="0" applyProtection="0"/>
    <xf numFmtId="0" fontId="6" fillId="4" borderId="0" applyNumberFormat="0" applyBorder="0" applyAlignment="0" applyProtection="0"/>
  </cellStyleXfs>
  <cellXfs count="194">
    <xf numFmtId="0" fontId="0" fillId="0" borderId="0" xfId="0"/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vertical="center"/>
    </xf>
    <xf numFmtId="0" fontId="1" fillId="0" borderId="9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2" fontId="0" fillId="0" borderId="7" xfId="0" applyNumberFormat="1" applyFont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65" fontId="0" fillId="0" borderId="0" xfId="0" applyNumberFormat="1" applyFont="1" applyFill="1" applyBorder="1"/>
    <xf numFmtId="2" fontId="0" fillId="0" borderId="0" xfId="0" applyNumberFormat="1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2" fontId="0" fillId="0" borderId="7" xfId="0" applyNumberFormat="1" applyFont="1" applyFill="1" applyBorder="1" applyAlignment="1">
      <alignment horizontal="center" vertical="center"/>
    </xf>
    <xf numFmtId="164" fontId="0" fillId="0" borderId="10" xfId="0" applyNumberFormat="1" applyFont="1" applyFill="1" applyBorder="1" applyAlignment="1">
      <alignment horizontal="center" vertical="center"/>
    </xf>
    <xf numFmtId="2" fontId="0" fillId="0" borderId="4" xfId="0" applyNumberFormat="1" applyFont="1" applyFill="1" applyBorder="1" applyAlignment="1">
      <alignment horizontal="center" vertical="center"/>
    </xf>
    <xf numFmtId="164" fontId="0" fillId="0" borderId="5" xfId="0" applyNumberFormat="1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2" fontId="3" fillId="0" borderId="4" xfId="0" applyNumberFormat="1" applyFont="1" applyFill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164" fontId="0" fillId="0" borderId="1" xfId="0" applyNumberFormat="1" applyFont="1" applyBorder="1" applyAlignment="1">
      <alignment horizontal="center" vertical="center"/>
    </xf>
    <xf numFmtId="164" fontId="0" fillId="0" borderId="1" xfId="0" applyNumberFormat="1" applyFont="1" applyFill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2" fontId="0" fillId="0" borderId="4" xfId="0" applyNumberFormat="1" applyFont="1" applyBorder="1" applyAlignment="1">
      <alignment horizontal="center" vertical="center"/>
    </xf>
    <xf numFmtId="164" fontId="0" fillId="0" borderId="5" xfId="0" applyNumberFormat="1" applyFont="1" applyBorder="1" applyAlignment="1">
      <alignment horizontal="center" vertical="center"/>
    </xf>
    <xf numFmtId="1" fontId="0" fillId="0" borderId="2" xfId="0" applyNumberFormat="1" applyFont="1" applyFill="1" applyBorder="1" applyAlignment="1">
      <alignment horizontal="center"/>
    </xf>
    <xf numFmtId="164" fontId="0" fillId="0" borderId="5" xfId="0" applyNumberFormat="1" applyFont="1" applyFill="1" applyBorder="1" applyAlignment="1">
      <alignment horizontal="center"/>
    </xf>
    <xf numFmtId="1" fontId="0" fillId="0" borderId="3" xfId="0" applyNumberFormat="1" applyFont="1" applyFill="1" applyBorder="1" applyAlignment="1">
      <alignment horizontal="center"/>
    </xf>
    <xf numFmtId="164" fontId="0" fillId="0" borderId="10" xfId="0" applyNumberFormat="1" applyFont="1" applyBorder="1" applyAlignment="1">
      <alignment horizontal="center" vertical="center"/>
    </xf>
    <xf numFmtId="1" fontId="0" fillId="0" borderId="2" xfId="0" applyNumberFormat="1" applyFont="1" applyFill="1" applyBorder="1" applyAlignment="1">
      <alignment horizontal="center" vertical="center"/>
    </xf>
    <xf numFmtId="1" fontId="0" fillId="0" borderId="3" xfId="0" applyNumberFormat="1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/>
    <xf numFmtId="0" fontId="0" fillId="0" borderId="0" xfId="0" applyFont="1" applyFill="1" applyBorder="1"/>
    <xf numFmtId="164" fontId="0" fillId="0" borderId="1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vertical="center"/>
    </xf>
    <xf numFmtId="165" fontId="0" fillId="0" borderId="0" xfId="0" applyNumberFormat="1" applyFont="1" applyFill="1" applyBorder="1" applyAlignment="1">
      <alignment horizontal="center" vertical="center"/>
    </xf>
    <xf numFmtId="165" fontId="1" fillId="0" borderId="0" xfId="0" applyNumberFormat="1" applyFont="1" applyFill="1" applyBorder="1" applyAlignment="1">
      <alignment horizontal="center" vertical="center"/>
    </xf>
    <xf numFmtId="0" fontId="0" fillId="0" borderId="0" xfId="0" applyFont="1" applyBorder="1"/>
    <xf numFmtId="0" fontId="1" fillId="0" borderId="0" xfId="0" applyFont="1" applyFill="1" applyBorder="1" applyAlignment="1">
      <alignment horizontal="left" vertical="center"/>
    </xf>
    <xf numFmtId="0" fontId="1" fillId="0" borderId="4" xfId="0" applyFont="1" applyFill="1" applyBorder="1" applyAlignment="1">
      <alignment horizontal="left" vertical="center"/>
    </xf>
    <xf numFmtId="0" fontId="1" fillId="0" borderId="4" xfId="0" applyFont="1" applyFill="1" applyBorder="1"/>
    <xf numFmtId="0" fontId="1" fillId="0" borderId="4" xfId="0" applyFont="1" applyBorder="1" applyAlignment="1">
      <alignment horizontal="center"/>
    </xf>
    <xf numFmtId="164" fontId="1" fillId="0" borderId="5" xfId="0" applyNumberFormat="1" applyFont="1" applyFill="1" applyBorder="1" applyAlignment="1">
      <alignment horizontal="center"/>
    </xf>
    <xf numFmtId="164" fontId="1" fillId="0" borderId="3" xfId="0" applyNumberFormat="1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left" vertical="center"/>
    </xf>
    <xf numFmtId="0" fontId="1" fillId="0" borderId="0" xfId="0" applyFont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164" fontId="1" fillId="0" borderId="2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 vertical="center"/>
    </xf>
    <xf numFmtId="165" fontId="1" fillId="0" borderId="0" xfId="0" applyNumberFormat="1" applyFont="1" applyFill="1" applyAlignment="1">
      <alignment horizontal="center" wrapText="1" readingOrder="1"/>
    </xf>
    <xf numFmtId="164" fontId="0" fillId="0" borderId="0" xfId="0" applyNumberFormat="1" applyFont="1" applyFill="1" applyBorder="1"/>
    <xf numFmtId="0" fontId="5" fillId="0" borderId="0" xfId="0" applyFont="1" applyBorder="1" applyAlignment="1">
      <alignment horizontal="left"/>
    </xf>
    <xf numFmtId="2" fontId="3" fillId="0" borderId="0" xfId="0" applyNumberFormat="1" applyFont="1" applyBorder="1" applyAlignment="1">
      <alignment horizontal="center" vertical="center"/>
    </xf>
    <xf numFmtId="2" fontId="3" fillId="0" borderId="4" xfId="0" applyNumberFormat="1" applyFont="1" applyBorder="1" applyAlignment="1">
      <alignment horizontal="center" vertical="center"/>
    </xf>
    <xf numFmtId="2" fontId="3" fillId="0" borderId="7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164" fontId="3" fillId="0" borderId="5" xfId="0" applyNumberFormat="1" applyFont="1" applyBorder="1" applyAlignment="1">
      <alignment horizontal="center" vertical="center"/>
    </xf>
    <xf numFmtId="164" fontId="3" fillId="0" borderId="10" xfId="0" applyNumberFormat="1" applyFont="1" applyBorder="1" applyAlignment="1">
      <alignment horizontal="center" vertical="center"/>
    </xf>
    <xf numFmtId="0" fontId="1" fillId="0" borderId="7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3" xfId="2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 vertical="center"/>
    </xf>
    <xf numFmtId="1" fontId="0" fillId="0" borderId="7" xfId="0" applyNumberFormat="1" applyFont="1" applyBorder="1" applyAlignment="1">
      <alignment horizontal="center" vertical="center"/>
    </xf>
    <xf numFmtId="1" fontId="0" fillId="0" borderId="4" xfId="0" applyNumberFormat="1" applyFont="1" applyBorder="1" applyAlignment="1">
      <alignment horizontal="center" vertical="center"/>
    </xf>
    <xf numFmtId="0" fontId="0" fillId="0" borderId="7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0" xfId="2" applyFont="1" applyFill="1" applyBorder="1" applyAlignment="1">
      <alignment horizontal="center"/>
    </xf>
    <xf numFmtId="0" fontId="0" fillId="0" borderId="3" xfId="3" applyFont="1" applyFill="1" applyBorder="1" applyAlignment="1">
      <alignment horizontal="center"/>
    </xf>
    <xf numFmtId="0" fontId="0" fillId="0" borderId="0" xfId="3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 vertical="center"/>
    </xf>
    <xf numFmtId="1" fontId="0" fillId="0" borderId="1" xfId="0" applyNumberFormat="1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164" fontId="0" fillId="0" borderId="4" xfId="0" applyNumberFormat="1" applyFont="1" applyFill="1" applyBorder="1" applyAlignment="1">
      <alignment horizontal="center" vertical="center"/>
    </xf>
    <xf numFmtId="1" fontId="0" fillId="0" borderId="0" xfId="0" applyNumberFormat="1" applyFont="1" applyFill="1" applyBorder="1" applyAlignment="1">
      <alignment horizontal="center" vertical="center"/>
    </xf>
    <xf numFmtId="1" fontId="0" fillId="0" borderId="4" xfId="0" applyNumberFormat="1" applyFont="1" applyFill="1" applyBorder="1" applyAlignment="1">
      <alignment horizontal="center" vertical="center"/>
    </xf>
    <xf numFmtId="1" fontId="0" fillId="0" borderId="5" xfId="0" applyNumberFormat="1" applyFont="1" applyFill="1" applyBorder="1" applyAlignment="1">
      <alignment horizontal="center" vertical="center"/>
    </xf>
    <xf numFmtId="0" fontId="0" fillId="0" borderId="5" xfId="0" applyFill="1" applyBorder="1" applyAlignment="1">
      <alignment horizontal="left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4" xfId="0" applyBorder="1"/>
    <xf numFmtId="0" fontId="1" fillId="0" borderId="4" xfId="0" applyFont="1" applyBorder="1" applyAlignment="1">
      <alignment horizontal="center" vertical="center"/>
    </xf>
    <xf numFmtId="0" fontId="1" fillId="0" borderId="10" xfId="0" applyFont="1" applyFill="1" applyBorder="1" applyAlignment="1">
      <alignment horizontal="left" vertical="center"/>
    </xf>
    <xf numFmtId="0" fontId="1" fillId="0" borderId="5" xfId="0" applyFont="1" applyFill="1" applyBorder="1" applyAlignment="1">
      <alignment horizontal="left" vertical="center"/>
    </xf>
    <xf numFmtId="0" fontId="1" fillId="0" borderId="1" xfId="0" applyFont="1" applyFill="1" applyBorder="1"/>
    <xf numFmtId="0" fontId="1" fillId="0" borderId="5" xfId="0" applyFont="1" applyFill="1" applyBorder="1"/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Border="1"/>
    <xf numFmtId="0" fontId="1" fillId="0" borderId="1" xfId="0" applyFont="1" applyFill="1" applyBorder="1" applyAlignment="1">
      <alignment vertical="center"/>
    </xf>
    <xf numFmtId="0" fontId="1" fillId="0" borderId="10" xfId="0" applyFont="1" applyBorder="1"/>
    <xf numFmtId="0" fontId="1" fillId="0" borderId="5" xfId="0" applyFont="1" applyBorder="1"/>
    <xf numFmtId="166" fontId="0" fillId="0" borderId="1" xfId="1" applyNumberFormat="1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6" fontId="0" fillId="0" borderId="5" xfId="1" applyNumberFormat="1" applyFon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6" fontId="6" fillId="0" borderId="1" xfId="1" applyNumberFormat="1" applyFill="1" applyBorder="1" applyAlignment="1">
      <alignment horizontal="center" vertical="center"/>
    </xf>
    <xf numFmtId="0" fontId="0" fillId="0" borderId="3" xfId="2" applyFont="1" applyFill="1" applyBorder="1" applyAlignment="1">
      <alignment horizontal="center" vertical="center"/>
    </xf>
    <xf numFmtId="166" fontId="0" fillId="0" borderId="5" xfId="1" applyNumberFormat="1" applyFont="1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164" fontId="0" fillId="0" borderId="5" xfId="0" applyNumberFormat="1" applyFill="1" applyBorder="1" applyAlignment="1">
      <alignment horizontal="center" vertical="center"/>
    </xf>
    <xf numFmtId="166" fontId="0" fillId="0" borderId="1" xfId="1" applyNumberFormat="1" applyFont="1" applyFill="1" applyBorder="1" applyAlignment="1">
      <alignment horizontal="center" vertical="center"/>
    </xf>
    <xf numFmtId="166" fontId="6" fillId="0" borderId="5" xfId="1" applyNumberFormat="1" applyFill="1" applyBorder="1" applyAlignment="1">
      <alignment horizontal="center" vertical="center"/>
    </xf>
    <xf numFmtId="0" fontId="0" fillId="0" borderId="3" xfId="3" applyFont="1" applyFill="1" applyBorder="1" applyAlignment="1">
      <alignment horizontal="center" vertical="center"/>
    </xf>
    <xf numFmtId="164" fontId="6" fillId="0" borderId="1" xfId="3" applyNumberFormat="1" applyFill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9" xfId="0" applyFont="1" applyBorder="1" applyAlignment="1">
      <alignment horizontal="center"/>
    </xf>
    <xf numFmtId="164" fontId="1" fillId="0" borderId="8" xfId="0" applyNumberFormat="1" applyFont="1" applyFill="1" applyBorder="1" applyAlignment="1">
      <alignment horizontal="center"/>
    </xf>
    <xf numFmtId="164" fontId="1" fillId="0" borderId="6" xfId="0" applyNumberFormat="1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 vertical="center"/>
    </xf>
    <xf numFmtId="0" fontId="9" fillId="0" borderId="0" xfId="0" applyFont="1"/>
    <xf numFmtId="0" fontId="9" fillId="0" borderId="0" xfId="0" applyFont="1" applyAlignment="1">
      <alignment horizontal="left"/>
    </xf>
    <xf numFmtId="0" fontId="2" fillId="0" borderId="0" xfId="0" applyFont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9" fillId="0" borderId="0" xfId="0" applyFont="1" applyBorder="1"/>
    <xf numFmtId="0" fontId="0" fillId="0" borderId="0" xfId="0" applyBorder="1"/>
    <xf numFmtId="164" fontId="0" fillId="0" borderId="0" xfId="0" applyNumberFormat="1" applyFont="1" applyBorder="1"/>
    <xf numFmtId="2" fontId="0" fillId="0" borderId="0" xfId="0" applyNumberFormat="1" applyFont="1" applyBorder="1"/>
    <xf numFmtId="2" fontId="0" fillId="0" borderId="0" xfId="0" applyNumberFormat="1" applyFont="1" applyBorder="1" applyAlignment="1">
      <alignment horizontal="center"/>
    </xf>
    <xf numFmtId="0" fontId="0" fillId="0" borderId="0" xfId="0" applyFont="1" applyBorder="1" applyAlignment="1">
      <alignment horizontal="left"/>
    </xf>
    <xf numFmtId="0" fontId="0" fillId="0" borderId="0" xfId="0" applyFont="1" applyBorder="1" applyAlignment="1"/>
    <xf numFmtId="0" fontId="1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164" fontId="0" fillId="0" borderId="11" xfId="0" applyNumberFormat="1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center"/>
    </xf>
    <xf numFmtId="0" fontId="0" fillId="0" borderId="10" xfId="0" applyFon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0" fontId="0" fillId="0" borderId="1" xfId="0" applyFont="1" applyBorder="1"/>
    <xf numFmtId="0" fontId="1" fillId="0" borderId="3" xfId="0" applyFont="1" applyFill="1" applyBorder="1" applyAlignment="1">
      <alignment horizontal="left" vertical="center"/>
    </xf>
    <xf numFmtId="0" fontId="0" fillId="0" borderId="4" xfId="0" applyFont="1" applyBorder="1" applyAlignment="1"/>
    <xf numFmtId="0" fontId="0" fillId="0" borderId="4" xfId="0" applyFont="1" applyBorder="1"/>
    <xf numFmtId="0" fontId="0" fillId="0" borderId="5" xfId="0" applyFont="1" applyBorder="1"/>
    <xf numFmtId="164" fontId="0" fillId="0" borderId="3" xfId="0" applyNumberFormat="1" applyFont="1" applyFill="1" applyBorder="1" applyAlignment="1">
      <alignment horizontal="left" vertical="center"/>
    </xf>
    <xf numFmtId="0" fontId="0" fillId="0" borderId="5" xfId="0" applyFont="1" applyBorder="1" applyAlignment="1">
      <alignment horizontal="center"/>
    </xf>
    <xf numFmtId="0" fontId="1" fillId="0" borderId="11" xfId="0" applyFont="1" applyFill="1" applyBorder="1" applyAlignment="1">
      <alignment horizontal="left" vertical="center"/>
    </xf>
    <xf numFmtId="2" fontId="0" fillId="0" borderId="7" xfId="0" applyNumberFormat="1" applyFont="1" applyBorder="1" applyAlignment="1">
      <alignment horizontal="center"/>
    </xf>
    <xf numFmtId="164" fontId="0" fillId="0" borderId="10" xfId="0" applyNumberFormat="1" applyFont="1" applyBorder="1" applyAlignment="1">
      <alignment horizontal="center"/>
    </xf>
    <xf numFmtId="2" fontId="0" fillId="0" borderId="4" xfId="0" applyNumberFormat="1" applyFont="1" applyBorder="1" applyAlignment="1">
      <alignment horizontal="center"/>
    </xf>
    <xf numFmtId="164" fontId="0" fillId="0" borderId="5" xfId="0" applyNumberFormat="1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1" fillId="0" borderId="11" xfId="0" applyFont="1" applyFill="1" applyBorder="1" applyAlignment="1">
      <alignment horizontal="left"/>
    </xf>
    <xf numFmtId="0" fontId="1" fillId="0" borderId="3" xfId="0" applyFont="1" applyFill="1" applyBorder="1" applyAlignment="1">
      <alignment horizontal="left"/>
    </xf>
    <xf numFmtId="0" fontId="0" fillId="0" borderId="5" xfId="0" applyFont="1" applyFill="1" applyBorder="1" applyAlignment="1">
      <alignment horizontal="center"/>
    </xf>
    <xf numFmtId="0" fontId="0" fillId="0" borderId="7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2" fontId="0" fillId="0" borderId="4" xfId="0" applyNumberFormat="1" applyFont="1" applyBorder="1"/>
    <xf numFmtId="164" fontId="0" fillId="0" borderId="1" xfId="0" applyNumberFormat="1" applyFont="1" applyBorder="1"/>
    <xf numFmtId="164" fontId="0" fillId="0" borderId="5" xfId="0" applyNumberFormat="1" applyFont="1" applyBorder="1"/>
    <xf numFmtId="164" fontId="0" fillId="0" borderId="12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164" fontId="0" fillId="0" borderId="10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4" fillId="5" borderId="6" xfId="0" applyFont="1" applyFill="1" applyBorder="1" applyAlignment="1">
      <alignment horizontal="center" vertical="center"/>
    </xf>
    <xf numFmtId="0" fontId="4" fillId="5" borderId="9" xfId="0" applyFont="1" applyFill="1" applyBorder="1" applyAlignment="1">
      <alignment horizontal="center" vertical="center"/>
    </xf>
    <xf numFmtId="0" fontId="4" fillId="5" borderId="8" xfId="0" applyFont="1" applyFill="1" applyBorder="1" applyAlignment="1">
      <alignment horizontal="center" vertical="center"/>
    </xf>
    <xf numFmtId="0" fontId="4" fillId="6" borderId="6" xfId="0" applyFont="1" applyFill="1" applyBorder="1" applyAlignment="1">
      <alignment horizontal="center" vertical="center"/>
    </xf>
    <xf numFmtId="0" fontId="4" fillId="6" borderId="9" xfId="0" applyFont="1" applyFill="1" applyBorder="1" applyAlignment="1">
      <alignment horizontal="center" vertical="center"/>
    </xf>
    <xf numFmtId="0" fontId="4" fillId="6" borderId="8" xfId="0" applyFont="1" applyFill="1" applyBorder="1" applyAlignment="1">
      <alignment horizontal="center" vertical="center"/>
    </xf>
    <xf numFmtId="0" fontId="4" fillId="7" borderId="6" xfId="0" applyFont="1" applyFill="1" applyBorder="1" applyAlignment="1">
      <alignment horizontal="center" vertical="center"/>
    </xf>
    <xf numFmtId="0" fontId="4" fillId="7" borderId="9" xfId="0" applyFont="1" applyFill="1" applyBorder="1" applyAlignment="1">
      <alignment horizontal="center" vertical="center"/>
    </xf>
    <xf numFmtId="0" fontId="4" fillId="7" borderId="8" xfId="0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1" fillId="0" borderId="7" xfId="0" applyFont="1" applyFill="1" applyBorder="1" applyAlignment="1">
      <alignment horizontal="center" vertical="center"/>
    </xf>
  </cellXfs>
  <cellStyles count="4">
    <cellStyle name="20% - Accent4" xfId="2" builtinId="42"/>
    <cellStyle name="40% - Accent4" xfId="3" builtinId="43"/>
    <cellStyle name="Comma" xfId="1" builtinId="3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1BA025-10AD-4F53-95D0-B2680EA56002}">
  <dimension ref="A1:BQ263"/>
  <sheetViews>
    <sheetView topLeftCell="A187" zoomScale="73" zoomScaleNormal="73" workbookViewId="0">
      <selection activeCell="I240" sqref="I240"/>
    </sheetView>
  </sheetViews>
  <sheetFormatPr defaultRowHeight="15" x14ac:dyDescent="0.25"/>
  <cols>
    <col min="1" max="1" width="21.28515625" style="1" customWidth="1"/>
    <col min="2" max="2" width="18" style="1" customWidth="1"/>
    <col min="3" max="3" width="8.5703125" style="7" customWidth="1"/>
    <col min="4" max="4" width="20.28515625" style="7" customWidth="1"/>
    <col min="5" max="5" width="22.7109375" style="43" bestFit="1" customWidth="1"/>
    <col min="6" max="6" width="13.140625" style="43" bestFit="1" customWidth="1"/>
    <col min="7" max="7" width="13" style="60" bestFit="1" customWidth="1"/>
    <col min="8" max="8" width="17.42578125" style="60" customWidth="1"/>
    <col min="9" max="9" width="22.5703125" style="43" bestFit="1" customWidth="1"/>
    <col min="10" max="10" width="14.42578125" style="43" customWidth="1"/>
    <col min="11" max="12" width="13.7109375" style="38" customWidth="1"/>
    <col min="13" max="13" width="15.5703125" style="38" bestFit="1" customWidth="1"/>
    <col min="14" max="14" width="9.5703125" style="70" customWidth="1"/>
    <col min="15" max="15" width="9.140625" style="135"/>
    <col min="16" max="16" width="17.5703125" style="43" bestFit="1" customWidth="1"/>
    <col min="17" max="17" width="11.28515625" style="43" bestFit="1" customWidth="1"/>
    <col min="18" max="18" width="9.140625" style="43"/>
    <col min="19" max="19" width="7.7109375" style="43" customWidth="1"/>
    <col min="20" max="20" width="24.7109375" style="43" bestFit="1" customWidth="1"/>
    <col min="21" max="23" width="9.140625" style="43"/>
    <col min="24" max="24" width="24.7109375" style="43" bestFit="1" customWidth="1"/>
    <col min="25" max="27" width="9.140625" style="43"/>
    <col min="28" max="28" width="24.7109375" style="43" bestFit="1" customWidth="1"/>
    <col min="29" max="31" width="9.140625" style="43"/>
    <col min="32" max="32" width="24.7109375" style="43" bestFit="1" customWidth="1"/>
    <col min="33" max="35" width="9.140625" style="43"/>
    <col min="36" max="36" width="24.7109375" style="43" bestFit="1" customWidth="1"/>
    <col min="37" max="16384" width="9.140625" style="43"/>
  </cols>
  <sheetData>
    <row r="1" spans="1:69" ht="23.25" x14ac:dyDescent="0.25">
      <c r="A1" s="175" t="s">
        <v>206</v>
      </c>
      <c r="B1" s="175"/>
      <c r="C1" s="175"/>
      <c r="D1" s="175"/>
      <c r="E1" s="175"/>
      <c r="F1" s="175"/>
      <c r="G1" s="175"/>
      <c r="H1" s="175"/>
      <c r="I1" s="175"/>
      <c r="J1" s="175"/>
      <c r="K1" s="176"/>
      <c r="L1" s="170"/>
      <c r="O1" s="179" t="s">
        <v>211</v>
      </c>
      <c r="P1" s="180"/>
      <c r="Q1" s="180"/>
      <c r="R1" s="180"/>
      <c r="S1" s="180"/>
      <c r="T1" s="180"/>
      <c r="U1" s="180"/>
      <c r="V1" s="181"/>
      <c r="W1" s="182" t="s">
        <v>212</v>
      </c>
      <c r="X1" s="183"/>
      <c r="Y1" s="183"/>
      <c r="Z1" s="183"/>
      <c r="AA1" s="183"/>
      <c r="AB1" s="183"/>
      <c r="AC1" s="183"/>
      <c r="AD1" s="184"/>
      <c r="AE1" s="185" t="s">
        <v>213</v>
      </c>
      <c r="AF1" s="186"/>
      <c r="AG1" s="186"/>
      <c r="AH1" s="186"/>
      <c r="AI1" s="186"/>
      <c r="AJ1" s="186"/>
      <c r="AK1" s="186"/>
      <c r="AL1" s="187"/>
    </row>
    <row r="2" spans="1:69" ht="18.75" x14ac:dyDescent="0.3">
      <c r="A2" s="2"/>
      <c r="B2" s="2"/>
      <c r="C2" s="3"/>
      <c r="D2" s="190" t="s">
        <v>0</v>
      </c>
      <c r="E2" s="191"/>
      <c r="F2" s="191"/>
      <c r="G2" s="192"/>
      <c r="H2" s="190" t="s">
        <v>1</v>
      </c>
      <c r="I2" s="191"/>
      <c r="J2" s="191"/>
      <c r="K2" s="192"/>
      <c r="L2" s="125"/>
      <c r="M2" s="4"/>
      <c r="N2" s="127"/>
      <c r="O2" s="190" t="s">
        <v>0</v>
      </c>
      <c r="P2" s="191"/>
      <c r="Q2" s="191"/>
      <c r="R2" s="192"/>
      <c r="S2" s="190" t="s">
        <v>1</v>
      </c>
      <c r="T2" s="191"/>
      <c r="U2" s="191"/>
      <c r="V2" s="192"/>
      <c r="W2" s="190" t="s">
        <v>0</v>
      </c>
      <c r="X2" s="191"/>
      <c r="Y2" s="191"/>
      <c r="Z2" s="192"/>
      <c r="AA2" s="190" t="s">
        <v>1</v>
      </c>
      <c r="AB2" s="191"/>
      <c r="AC2" s="191"/>
      <c r="AD2" s="192"/>
      <c r="AE2" s="190" t="s">
        <v>0</v>
      </c>
      <c r="AF2" s="191"/>
      <c r="AG2" s="191"/>
      <c r="AH2" s="192"/>
      <c r="AI2" s="190" t="s">
        <v>1</v>
      </c>
      <c r="AJ2" s="191"/>
      <c r="AK2" s="191"/>
      <c r="AL2" s="192"/>
    </row>
    <row r="3" spans="1:69" x14ac:dyDescent="0.25">
      <c r="A3" s="6" t="s">
        <v>2</v>
      </c>
      <c r="B3" s="53" t="s">
        <v>210</v>
      </c>
      <c r="C3" s="52" t="s">
        <v>149</v>
      </c>
      <c r="D3" s="14" t="s">
        <v>3</v>
      </c>
      <c r="E3" s="47" t="s">
        <v>4</v>
      </c>
      <c r="F3" s="47" t="s">
        <v>5</v>
      </c>
      <c r="G3" s="48" t="s">
        <v>6</v>
      </c>
      <c r="H3" s="49" t="s">
        <v>3</v>
      </c>
      <c r="I3" s="47" t="s">
        <v>4</v>
      </c>
      <c r="J3" s="47" t="s">
        <v>5</v>
      </c>
      <c r="K3" s="121" t="s">
        <v>6</v>
      </c>
      <c r="L3" s="51"/>
      <c r="M3" s="117" t="s">
        <v>148</v>
      </c>
      <c r="N3" s="52" t="s">
        <v>149</v>
      </c>
      <c r="O3" s="6" t="s">
        <v>3</v>
      </c>
      <c r="P3" s="118" t="s">
        <v>4</v>
      </c>
      <c r="Q3" s="118" t="s">
        <v>5</v>
      </c>
      <c r="R3" s="119" t="s">
        <v>6</v>
      </c>
      <c r="S3" s="120" t="s">
        <v>3</v>
      </c>
      <c r="T3" s="118" t="s">
        <v>4</v>
      </c>
      <c r="U3" s="118" t="s">
        <v>5</v>
      </c>
      <c r="V3" s="121" t="s">
        <v>6</v>
      </c>
      <c r="W3" s="6" t="s">
        <v>3</v>
      </c>
      <c r="X3" s="118" t="s">
        <v>4</v>
      </c>
      <c r="Y3" s="118" t="s">
        <v>5</v>
      </c>
      <c r="Z3" s="119" t="s">
        <v>6</v>
      </c>
      <c r="AA3" s="6" t="s">
        <v>3</v>
      </c>
      <c r="AB3" s="118" t="s">
        <v>4</v>
      </c>
      <c r="AC3" s="118" t="s">
        <v>5</v>
      </c>
      <c r="AD3" s="119" t="s">
        <v>6</v>
      </c>
      <c r="AE3" s="6" t="s">
        <v>3</v>
      </c>
      <c r="AF3" s="118" t="s">
        <v>4</v>
      </c>
      <c r="AG3" s="118" t="s">
        <v>5</v>
      </c>
      <c r="AH3" s="119" t="s">
        <v>6</v>
      </c>
      <c r="AI3" s="6" t="s">
        <v>3</v>
      </c>
      <c r="AJ3" s="118" t="s">
        <v>4</v>
      </c>
      <c r="AK3" s="118" t="s">
        <v>5</v>
      </c>
      <c r="AL3" s="119" t="s">
        <v>6</v>
      </c>
      <c r="AM3" s="84"/>
      <c r="AN3" s="84"/>
      <c r="AO3" s="84"/>
      <c r="AP3" s="84"/>
      <c r="AQ3" s="84"/>
      <c r="AR3" s="84"/>
      <c r="AS3" s="84"/>
      <c r="AT3" s="84"/>
      <c r="AU3" s="84"/>
      <c r="AV3" s="84"/>
      <c r="AW3" s="84"/>
      <c r="AX3" s="84"/>
      <c r="AY3" s="84"/>
      <c r="AZ3" s="84"/>
      <c r="BA3" s="84"/>
      <c r="BB3" s="84"/>
      <c r="BC3" s="84"/>
      <c r="BD3" s="84"/>
      <c r="BE3" s="84"/>
      <c r="BF3" s="84"/>
      <c r="BG3" s="84"/>
      <c r="BH3" s="84"/>
      <c r="BI3" s="84"/>
      <c r="BJ3" s="84"/>
      <c r="BK3" s="84"/>
      <c r="BL3" s="84"/>
      <c r="BM3" s="84"/>
      <c r="BN3" s="84"/>
      <c r="BO3" s="84"/>
      <c r="BP3" s="84"/>
      <c r="BQ3" s="84"/>
    </row>
    <row r="4" spans="1:69" x14ac:dyDescent="0.25">
      <c r="A4" s="193" t="s">
        <v>8</v>
      </c>
      <c r="B4" s="193"/>
      <c r="C4" s="13">
        <v>10</v>
      </c>
      <c r="D4" s="7">
        <v>36</v>
      </c>
      <c r="E4" s="12">
        <v>-0.47314049586776852</v>
      </c>
      <c r="F4" s="12">
        <v>0.120472061671451</v>
      </c>
      <c r="G4" s="25">
        <v>8.3567283343675566E-2</v>
      </c>
      <c r="H4" s="33">
        <v>36</v>
      </c>
      <c r="I4" s="12">
        <v>-0.4651639344262295</v>
      </c>
      <c r="J4" s="12">
        <v>0.118441052256058</v>
      </c>
      <c r="K4" s="25">
        <v>4.7066006281930514E-2</v>
      </c>
      <c r="L4" s="36"/>
      <c r="M4" s="138"/>
      <c r="N4" s="16"/>
      <c r="O4" s="84"/>
      <c r="P4" s="84"/>
      <c r="Q4" s="84"/>
      <c r="R4" s="142"/>
      <c r="S4" s="84"/>
      <c r="T4" s="84"/>
      <c r="U4" s="84"/>
      <c r="V4" s="142"/>
      <c r="W4" s="84"/>
      <c r="X4" s="84"/>
      <c r="Y4" s="84"/>
      <c r="Z4" s="142"/>
      <c r="AA4" s="84"/>
      <c r="AB4" s="84"/>
      <c r="AC4" s="84"/>
      <c r="AD4" s="142"/>
      <c r="AE4" s="84"/>
      <c r="AF4" s="84"/>
      <c r="AG4" s="84"/>
      <c r="AH4" s="142"/>
      <c r="AI4" s="84"/>
      <c r="AJ4" s="84"/>
      <c r="AK4" s="84"/>
      <c r="AL4" s="142"/>
      <c r="AM4" s="84"/>
      <c r="AN4" s="84"/>
      <c r="AO4" s="84"/>
      <c r="AP4" s="84"/>
      <c r="AQ4" s="84"/>
      <c r="AR4" s="84"/>
      <c r="AS4" s="84"/>
      <c r="AT4" s="84"/>
      <c r="AU4" s="84"/>
      <c r="AV4" s="84"/>
      <c r="AW4" s="84"/>
      <c r="AX4" s="84"/>
      <c r="AY4" s="84"/>
      <c r="AZ4" s="84"/>
      <c r="BA4" s="84"/>
      <c r="BB4" s="84"/>
      <c r="BC4" s="84"/>
      <c r="BD4" s="84"/>
      <c r="BE4" s="84"/>
      <c r="BF4" s="84"/>
      <c r="BG4" s="84"/>
      <c r="BH4" s="84"/>
      <c r="BI4" s="84"/>
      <c r="BJ4" s="84"/>
      <c r="BK4" s="84"/>
      <c r="BL4" s="84"/>
      <c r="BM4" s="84"/>
      <c r="BN4" s="84"/>
      <c r="BO4" s="84"/>
      <c r="BP4" s="84"/>
      <c r="BQ4" s="84"/>
    </row>
    <row r="5" spans="1:69" x14ac:dyDescent="0.25">
      <c r="A5" s="178"/>
      <c r="B5" s="178"/>
      <c r="C5" s="58">
        <v>1</v>
      </c>
      <c r="D5" s="19">
        <v>43</v>
      </c>
      <c r="E5" s="17">
        <v>-0.30078800691908514</v>
      </c>
      <c r="F5" s="17">
        <v>4.4679652331327702E-2</v>
      </c>
      <c r="G5" s="18">
        <v>0.24437582907661273</v>
      </c>
      <c r="H5" s="34">
        <v>43</v>
      </c>
      <c r="I5" s="17">
        <v>-0.29020205871139915</v>
      </c>
      <c r="J5" s="17">
        <v>4.3107194405356999E-2</v>
      </c>
      <c r="K5" s="18">
        <v>0.17997589438130016</v>
      </c>
      <c r="L5" s="36"/>
      <c r="M5" s="149"/>
      <c r="N5" s="18"/>
      <c r="O5" s="77"/>
      <c r="P5" s="77"/>
      <c r="Q5" s="77"/>
      <c r="R5" s="150"/>
      <c r="S5" s="77"/>
      <c r="T5" s="77"/>
      <c r="U5" s="77"/>
      <c r="V5" s="150"/>
      <c r="W5" s="77"/>
      <c r="X5" s="77"/>
      <c r="Y5" s="77"/>
      <c r="Z5" s="150"/>
      <c r="AA5" s="77"/>
      <c r="AB5" s="77"/>
      <c r="AC5" s="77"/>
      <c r="AD5" s="150"/>
      <c r="AE5" s="77"/>
      <c r="AF5" s="77"/>
      <c r="AG5" s="77"/>
      <c r="AH5" s="150"/>
      <c r="AI5" s="77"/>
      <c r="AJ5" s="77"/>
      <c r="AK5" s="77"/>
      <c r="AL5" s="150"/>
      <c r="AM5" s="84"/>
      <c r="AN5" s="84"/>
      <c r="AO5" s="84"/>
      <c r="AP5" s="84"/>
      <c r="AQ5" s="84"/>
      <c r="AR5" s="84"/>
      <c r="AS5" s="84"/>
      <c r="AT5" s="84"/>
      <c r="AU5" s="84"/>
      <c r="AV5" s="84"/>
      <c r="AW5" s="84"/>
      <c r="AX5" s="84"/>
      <c r="AY5" s="84"/>
      <c r="AZ5" s="84"/>
      <c r="BA5" s="84"/>
      <c r="BB5" s="84"/>
      <c r="BC5" s="84"/>
      <c r="BD5" s="84"/>
      <c r="BE5" s="84"/>
      <c r="BF5" s="84"/>
      <c r="BG5" s="84"/>
      <c r="BH5" s="84"/>
      <c r="BI5" s="84"/>
      <c r="BJ5" s="84"/>
      <c r="BK5" s="84"/>
      <c r="BL5" s="84"/>
      <c r="BM5" s="84"/>
      <c r="BN5" s="84"/>
      <c r="BO5" s="84"/>
      <c r="BP5" s="84"/>
      <c r="BQ5" s="84"/>
    </row>
    <row r="6" spans="1:69" x14ac:dyDescent="0.25">
      <c r="A6" s="177" t="s">
        <v>9</v>
      </c>
      <c r="B6" s="44" t="s">
        <v>10</v>
      </c>
      <c r="C6" s="13">
        <v>10</v>
      </c>
      <c r="D6" s="7">
        <v>36</v>
      </c>
      <c r="E6" s="12">
        <v>-0.91082939406961749</v>
      </c>
      <c r="F6" s="12">
        <v>0.644568678031049</v>
      </c>
      <c r="G6" s="25">
        <v>6.6639656877197503E-4</v>
      </c>
      <c r="H6" s="33">
        <v>31</v>
      </c>
      <c r="I6" s="12">
        <v>-1</v>
      </c>
      <c r="J6" s="12" t="s">
        <v>7</v>
      </c>
      <c r="K6" s="25">
        <v>2.3281237111322736E-9</v>
      </c>
      <c r="L6" s="36"/>
      <c r="M6" s="139" t="s">
        <v>10</v>
      </c>
      <c r="N6" s="13">
        <v>10</v>
      </c>
      <c r="O6" s="84">
        <v>25</v>
      </c>
      <c r="P6" s="133">
        <v>1.8563128491620109</v>
      </c>
      <c r="Q6" s="133">
        <v>0.72233415819759828</v>
      </c>
      <c r="R6" s="143">
        <v>0.11510079701859346</v>
      </c>
      <c r="S6" s="84">
        <v>32</v>
      </c>
      <c r="T6" s="133">
        <v>-1</v>
      </c>
      <c r="U6" s="133" t="s">
        <v>209</v>
      </c>
      <c r="V6" s="143">
        <v>2.3281237111322736E-9</v>
      </c>
      <c r="W6" s="84">
        <v>34</v>
      </c>
      <c r="X6" s="133">
        <v>-0.69996713769306607</v>
      </c>
      <c r="Y6" s="133">
        <v>-0.26974620454106152</v>
      </c>
      <c r="Z6" s="143">
        <v>1.2648157001911155E-2</v>
      </c>
      <c r="AA6" s="84">
        <v>31</v>
      </c>
      <c r="AB6" s="133">
        <v>-0.9577308120133482</v>
      </c>
      <c r="AC6" s="133">
        <v>-0.70426808082035208</v>
      </c>
      <c r="AD6" s="143">
        <v>1.3229690144917914E-8</v>
      </c>
      <c r="AE6" s="84">
        <v>33</v>
      </c>
      <c r="AF6" s="133">
        <v>-0.48010834603013386</v>
      </c>
      <c r="AG6" s="133">
        <v>-0.21951432270532859</v>
      </c>
      <c r="AH6" s="143">
        <v>0.167793334700059</v>
      </c>
      <c r="AI6" s="84">
        <v>30</v>
      </c>
      <c r="AJ6" s="133">
        <v>-0.85440613026819923</v>
      </c>
      <c r="AK6" s="133">
        <v>-0.41373266735197323</v>
      </c>
      <c r="AL6" s="143">
        <v>1.3752534170661879E-6</v>
      </c>
      <c r="AM6" s="84"/>
      <c r="AN6" s="84"/>
      <c r="AO6" s="84"/>
      <c r="AP6" s="84"/>
      <c r="AQ6" s="84"/>
      <c r="AR6" s="84"/>
      <c r="AS6" s="84"/>
      <c r="AT6" s="84"/>
      <c r="AU6" s="84"/>
      <c r="AV6" s="84"/>
      <c r="AW6" s="84"/>
      <c r="AX6" s="84"/>
      <c r="AY6" s="84"/>
      <c r="AZ6" s="84"/>
      <c r="BA6" s="84"/>
      <c r="BB6" s="84"/>
      <c r="BC6" s="84"/>
      <c r="BD6" s="84"/>
      <c r="BE6" s="84"/>
      <c r="BF6" s="84"/>
      <c r="BG6" s="84"/>
      <c r="BH6" s="84"/>
      <c r="BI6" s="84"/>
      <c r="BJ6" s="84"/>
      <c r="BK6" s="84"/>
      <c r="BL6" s="84"/>
      <c r="BM6" s="84"/>
      <c r="BN6" s="84"/>
      <c r="BO6" s="84"/>
      <c r="BP6" s="84"/>
      <c r="BQ6" s="84"/>
    </row>
    <row r="7" spans="1:69" x14ac:dyDescent="0.25">
      <c r="A7" s="178"/>
      <c r="B7" s="45"/>
      <c r="C7" s="58">
        <v>1</v>
      </c>
      <c r="D7" s="19">
        <v>34</v>
      </c>
      <c r="E7" s="17">
        <v>-0.72724285244824194</v>
      </c>
      <c r="F7" s="17">
        <v>0.32226266524290098</v>
      </c>
      <c r="G7" s="18">
        <v>0.34651292583836513</v>
      </c>
      <c r="H7" s="34">
        <v>36</v>
      </c>
      <c r="I7" s="17">
        <v>-0.81800766283524906</v>
      </c>
      <c r="J7" s="17">
        <v>0.66080207740684604</v>
      </c>
      <c r="K7" s="18">
        <v>6.8138198784248307E-3</v>
      </c>
      <c r="L7" s="36"/>
      <c r="M7" s="139"/>
      <c r="N7" s="13"/>
      <c r="O7" s="84"/>
      <c r="P7" s="133"/>
      <c r="Q7" s="133"/>
      <c r="R7" s="143"/>
      <c r="S7" s="84"/>
      <c r="T7" s="133"/>
      <c r="U7" s="133"/>
      <c r="V7" s="143"/>
      <c r="W7" s="84"/>
      <c r="X7" s="133"/>
      <c r="Y7" s="133"/>
      <c r="Z7" s="143"/>
      <c r="AA7" s="84"/>
      <c r="AB7" s="133"/>
      <c r="AC7" s="133"/>
      <c r="AD7" s="143"/>
      <c r="AE7" s="84"/>
      <c r="AF7" s="133"/>
      <c r="AG7" s="133"/>
      <c r="AH7" s="143"/>
      <c r="AI7" s="84"/>
      <c r="AJ7" s="133"/>
      <c r="AK7" s="133"/>
      <c r="AL7" s="143"/>
      <c r="AM7" s="84"/>
      <c r="AN7" s="84"/>
      <c r="AO7" s="84"/>
      <c r="AP7" s="84"/>
      <c r="AQ7" s="84"/>
      <c r="AR7" s="84"/>
      <c r="AS7" s="84"/>
      <c r="AT7" s="84"/>
      <c r="AU7" s="84"/>
      <c r="AV7" s="84"/>
      <c r="AW7" s="84"/>
      <c r="AX7" s="84"/>
      <c r="AY7" s="84"/>
      <c r="AZ7" s="84"/>
      <c r="BA7" s="84"/>
      <c r="BB7" s="84"/>
      <c r="BC7" s="84"/>
      <c r="BD7" s="84"/>
      <c r="BE7" s="84"/>
      <c r="BF7" s="84"/>
      <c r="BG7" s="84"/>
      <c r="BH7" s="84"/>
      <c r="BI7" s="84"/>
      <c r="BJ7" s="84"/>
      <c r="BK7" s="84"/>
      <c r="BL7" s="84"/>
      <c r="BM7" s="84"/>
      <c r="BN7" s="84"/>
      <c r="BO7" s="84"/>
      <c r="BP7" s="84"/>
      <c r="BQ7" s="84"/>
    </row>
    <row r="8" spans="1:69" x14ac:dyDescent="0.25">
      <c r="A8" s="177" t="s">
        <v>11</v>
      </c>
      <c r="B8" s="44" t="s">
        <v>12</v>
      </c>
      <c r="C8" s="13">
        <v>10</v>
      </c>
      <c r="D8" s="7">
        <v>34</v>
      </c>
      <c r="E8" s="12">
        <v>-0.78179428195859346</v>
      </c>
      <c r="F8" s="12">
        <v>0.28261816599405598</v>
      </c>
      <c r="G8" s="25">
        <v>3.6996746393496501E-3</v>
      </c>
      <c r="H8" s="33">
        <v>39</v>
      </c>
      <c r="I8" s="12">
        <v>-0.85440613026819923</v>
      </c>
      <c r="J8" s="12">
        <v>0.35649226146648</v>
      </c>
      <c r="K8" s="25">
        <v>8.2048098372735891E-7</v>
      </c>
      <c r="L8" s="36"/>
      <c r="M8" s="151" t="s">
        <v>12</v>
      </c>
      <c r="N8" s="82">
        <v>10</v>
      </c>
      <c r="O8" s="76">
        <v>28</v>
      </c>
      <c r="P8" s="152">
        <v>-0.73503591380686362</v>
      </c>
      <c r="Q8" s="152">
        <v>-0.27620504272079588</v>
      </c>
      <c r="R8" s="153">
        <v>7.5608636710475493E-3</v>
      </c>
      <c r="S8" s="76" t="s">
        <v>168</v>
      </c>
      <c r="T8" s="152" t="s">
        <v>168</v>
      </c>
      <c r="U8" s="152" t="s">
        <v>168</v>
      </c>
      <c r="V8" s="153" t="s">
        <v>168</v>
      </c>
      <c r="W8" s="76">
        <v>32</v>
      </c>
      <c r="X8" s="152">
        <v>-0.33344972067039114</v>
      </c>
      <c r="Y8" s="152">
        <v>-0.10515953463221588</v>
      </c>
      <c r="Z8" s="153">
        <v>0.31045288403270987</v>
      </c>
      <c r="AA8" s="76">
        <v>30</v>
      </c>
      <c r="AB8" s="152">
        <v>-0.7524904214559387</v>
      </c>
      <c r="AC8" s="152">
        <v>-0.23551828723791401</v>
      </c>
      <c r="AD8" s="153">
        <v>2.4317229020989274E-5</v>
      </c>
      <c r="AE8" s="156">
        <v>31</v>
      </c>
      <c r="AF8" s="152">
        <v>-0.94016939989187243</v>
      </c>
      <c r="AG8" s="152">
        <v>-0.44596150350779701</v>
      </c>
      <c r="AH8" s="153">
        <v>3.5039089941194418E-4</v>
      </c>
      <c r="AI8" s="76">
        <v>30</v>
      </c>
      <c r="AJ8" s="152">
        <v>-0.59233716475095788</v>
      </c>
      <c r="AK8" s="152">
        <v>-0.17195297906496429</v>
      </c>
      <c r="AL8" s="153">
        <v>2.8129626512226908E-3</v>
      </c>
      <c r="AM8" s="84"/>
      <c r="AN8" s="84"/>
      <c r="AO8" s="84"/>
      <c r="AP8" s="84"/>
      <c r="AQ8" s="84"/>
      <c r="AR8" s="84"/>
      <c r="AS8" s="84"/>
      <c r="AT8" s="84"/>
      <c r="AU8" s="84"/>
      <c r="AV8" s="84"/>
      <c r="AW8" s="84"/>
      <c r="AX8" s="84"/>
      <c r="AY8" s="84"/>
      <c r="AZ8" s="84"/>
      <c r="BA8" s="84"/>
      <c r="BB8" s="84"/>
      <c r="BC8" s="84"/>
      <c r="BD8" s="84"/>
      <c r="BE8" s="84"/>
      <c r="BF8" s="84"/>
      <c r="BG8" s="84"/>
      <c r="BH8" s="84"/>
      <c r="BI8" s="84"/>
      <c r="BJ8" s="84"/>
      <c r="BK8" s="84"/>
      <c r="BL8" s="84"/>
      <c r="BM8" s="84"/>
      <c r="BN8" s="84"/>
      <c r="BO8" s="84"/>
      <c r="BP8" s="84"/>
      <c r="BQ8" s="84"/>
    </row>
    <row r="9" spans="1:69" x14ac:dyDescent="0.25">
      <c r="A9" s="178"/>
      <c r="B9" s="45"/>
      <c r="C9" s="58">
        <v>1</v>
      </c>
      <c r="D9" s="19">
        <v>36</v>
      </c>
      <c r="E9" s="17">
        <v>-0.79391682184978274</v>
      </c>
      <c r="F9" s="17">
        <v>0.20681059727186801</v>
      </c>
      <c r="G9" s="18">
        <v>2.6127571832238036E-3</v>
      </c>
      <c r="H9" s="34">
        <v>19</v>
      </c>
      <c r="I9" s="17">
        <v>-0.5862068965517242</v>
      </c>
      <c r="J9" s="17">
        <v>0.20338116086738101</v>
      </c>
      <c r="K9" s="18">
        <v>6.9230321465225206E-3</v>
      </c>
      <c r="L9" s="36"/>
      <c r="M9" s="145"/>
      <c r="N9" s="58"/>
      <c r="O9" s="77"/>
      <c r="P9" s="154"/>
      <c r="Q9" s="154"/>
      <c r="R9" s="155"/>
      <c r="S9" s="77"/>
      <c r="T9" s="154"/>
      <c r="U9" s="154"/>
      <c r="V9" s="155"/>
      <c r="W9" s="77"/>
      <c r="X9" s="154"/>
      <c r="Y9" s="154"/>
      <c r="Z9" s="155"/>
      <c r="AA9" s="77"/>
      <c r="AB9" s="154"/>
      <c r="AC9" s="154"/>
      <c r="AD9" s="155"/>
      <c r="AE9" s="157"/>
      <c r="AF9" s="154"/>
      <c r="AG9" s="154"/>
      <c r="AH9" s="155"/>
      <c r="AI9" s="77"/>
      <c r="AJ9" s="154"/>
      <c r="AK9" s="154"/>
      <c r="AL9" s="155"/>
      <c r="AM9" s="84"/>
      <c r="AN9" s="84"/>
      <c r="AO9" s="84"/>
      <c r="AP9" s="84"/>
      <c r="AQ9" s="84"/>
      <c r="AR9" s="84"/>
      <c r="AS9" s="84"/>
      <c r="AT9" s="84"/>
      <c r="AU9" s="84"/>
      <c r="AV9" s="84"/>
      <c r="AW9" s="84"/>
      <c r="AX9" s="84"/>
      <c r="AY9" s="84"/>
      <c r="AZ9" s="84"/>
      <c r="BA9" s="84"/>
      <c r="BB9" s="84"/>
      <c r="BC9" s="84"/>
      <c r="BD9" s="84"/>
      <c r="BE9" s="84"/>
      <c r="BF9" s="84"/>
      <c r="BG9" s="84"/>
      <c r="BH9" s="84"/>
      <c r="BI9" s="84"/>
      <c r="BJ9" s="84"/>
      <c r="BK9" s="84"/>
      <c r="BL9" s="84"/>
      <c r="BM9" s="84"/>
      <c r="BN9" s="84"/>
      <c r="BO9" s="84"/>
      <c r="BP9" s="84"/>
      <c r="BQ9" s="84"/>
    </row>
    <row r="10" spans="1:69" x14ac:dyDescent="0.25">
      <c r="A10" s="177" t="s">
        <v>13</v>
      </c>
      <c r="B10" s="44" t="s">
        <v>14</v>
      </c>
      <c r="C10" s="13">
        <v>10</v>
      </c>
      <c r="D10" s="7">
        <v>35</v>
      </c>
      <c r="E10" s="12">
        <v>-0.82777334397446134</v>
      </c>
      <c r="F10" s="12">
        <v>0.54118133234117705</v>
      </c>
      <c r="G10" s="25">
        <v>3.2302388477213396E-3</v>
      </c>
      <c r="H10" s="33">
        <v>22</v>
      </c>
      <c r="I10" s="12">
        <v>-1</v>
      </c>
      <c r="J10" s="12">
        <v>0</v>
      </c>
      <c r="K10" s="25">
        <v>2.3281237111322736E-9</v>
      </c>
      <c r="L10" s="36"/>
      <c r="M10" s="139" t="s">
        <v>14</v>
      </c>
      <c r="N10" s="13">
        <v>10</v>
      </c>
      <c r="O10" s="84">
        <v>29</v>
      </c>
      <c r="P10" s="133">
        <v>6.387015989212097</v>
      </c>
      <c r="Q10" s="133">
        <v>1.6819784189586422</v>
      </c>
      <c r="R10" s="143">
        <v>2.8772947372341573E-3</v>
      </c>
      <c r="S10" s="84" t="s">
        <v>168</v>
      </c>
      <c r="T10" s="133" t="s">
        <v>168</v>
      </c>
      <c r="U10" s="133" t="s">
        <v>168</v>
      </c>
      <c r="V10" s="143" t="s">
        <v>168</v>
      </c>
      <c r="W10" s="84">
        <v>33</v>
      </c>
      <c r="X10" s="133">
        <v>12.643643135263247</v>
      </c>
      <c r="Y10" s="133">
        <v>3.8318416832868061</v>
      </c>
      <c r="Z10" s="143">
        <v>4.52515307720853E-3</v>
      </c>
      <c r="AA10" s="84">
        <v>28</v>
      </c>
      <c r="AB10" s="133">
        <v>0.71592775041050905</v>
      </c>
      <c r="AC10" s="133">
        <v>0.14488475345932036</v>
      </c>
      <c r="AD10" s="143">
        <v>6.708171622723183E-2</v>
      </c>
      <c r="AE10" s="84">
        <v>36</v>
      </c>
      <c r="AF10" s="133">
        <v>7.0243637492240847</v>
      </c>
      <c r="AG10" s="133">
        <v>1.2774302138347386</v>
      </c>
      <c r="AH10" s="143">
        <v>3.0880923285733026E-5</v>
      </c>
      <c r="AI10" s="84">
        <v>36</v>
      </c>
      <c r="AJ10" s="133">
        <v>0.34674329501915735</v>
      </c>
      <c r="AK10" s="133">
        <v>8.3865603109941789E-2</v>
      </c>
      <c r="AL10" s="143">
        <v>0.34035462819832984</v>
      </c>
      <c r="AM10" s="84"/>
      <c r="AN10" s="84"/>
      <c r="AO10" s="84"/>
      <c r="AP10" s="84"/>
      <c r="AQ10" s="84"/>
      <c r="AR10" s="84"/>
      <c r="AS10" s="84"/>
      <c r="AT10" s="84"/>
      <c r="AU10" s="84"/>
      <c r="AV10" s="84"/>
      <c r="AW10" s="84"/>
      <c r="AX10" s="84"/>
      <c r="AY10" s="84"/>
      <c r="AZ10" s="84"/>
      <c r="BA10" s="84"/>
      <c r="BB10" s="84"/>
      <c r="BC10" s="84"/>
      <c r="BD10" s="84"/>
      <c r="BE10" s="84"/>
      <c r="BF10" s="84"/>
      <c r="BG10" s="84"/>
      <c r="BH10" s="84"/>
      <c r="BI10" s="84"/>
      <c r="BJ10" s="84"/>
      <c r="BK10" s="84"/>
      <c r="BL10" s="84"/>
      <c r="BM10" s="84"/>
      <c r="BN10" s="84"/>
      <c r="BO10" s="84"/>
      <c r="BP10" s="84"/>
      <c r="BQ10" s="84"/>
    </row>
    <row r="11" spans="1:69" x14ac:dyDescent="0.25">
      <c r="A11" s="178"/>
      <c r="B11" s="45"/>
      <c r="C11" s="58">
        <v>1</v>
      </c>
      <c r="D11" s="19">
        <v>35</v>
      </c>
      <c r="E11" s="17">
        <v>-0.28459696727853157</v>
      </c>
      <c r="F11" s="17">
        <v>8.0508761835603807E-2</v>
      </c>
      <c r="G11" s="18">
        <v>0.37894230543642848</v>
      </c>
      <c r="H11" s="34">
        <v>33</v>
      </c>
      <c r="I11" s="17">
        <v>-0.32497387669801459</v>
      </c>
      <c r="J11" s="17">
        <v>9.4257157618035603E-2</v>
      </c>
      <c r="K11" s="18">
        <v>0.1959837320991345</v>
      </c>
      <c r="L11" s="36"/>
      <c r="M11" s="139"/>
      <c r="N11" s="13"/>
      <c r="O11" s="84"/>
      <c r="P11" s="133"/>
      <c r="Q11" s="133"/>
      <c r="R11" s="143"/>
      <c r="S11" s="84"/>
      <c r="T11" s="133"/>
      <c r="U11" s="133"/>
      <c r="V11" s="143"/>
      <c r="W11" s="84"/>
      <c r="X11" s="133"/>
      <c r="Y11" s="133"/>
      <c r="Z11" s="143"/>
      <c r="AA11" s="84"/>
      <c r="AB11" s="133"/>
      <c r="AC11" s="133"/>
      <c r="AD11" s="143"/>
      <c r="AE11" s="84"/>
      <c r="AF11" s="133"/>
      <c r="AG11" s="133"/>
      <c r="AH11" s="143"/>
      <c r="AI11" s="84"/>
      <c r="AJ11" s="133"/>
      <c r="AK11" s="133"/>
      <c r="AL11" s="143"/>
      <c r="AM11" s="84"/>
      <c r="AN11" s="84"/>
      <c r="AO11" s="84"/>
      <c r="AP11" s="84"/>
      <c r="AQ11" s="84"/>
      <c r="AR11" s="84"/>
      <c r="AS11" s="84"/>
      <c r="AT11" s="84"/>
      <c r="AU11" s="84"/>
      <c r="AV11" s="84"/>
      <c r="AW11" s="84"/>
      <c r="AX11" s="84"/>
      <c r="AY11" s="84"/>
      <c r="AZ11" s="84"/>
      <c r="BA11" s="84"/>
      <c r="BB11" s="84"/>
      <c r="BC11" s="84"/>
      <c r="BD11" s="84"/>
      <c r="BE11" s="84"/>
      <c r="BF11" s="84"/>
      <c r="BG11" s="84"/>
      <c r="BH11" s="84"/>
      <c r="BI11" s="84"/>
      <c r="BJ11" s="84"/>
      <c r="BK11" s="84"/>
      <c r="BL11" s="84"/>
      <c r="BM11" s="84"/>
      <c r="BN11" s="84"/>
      <c r="BO11" s="84"/>
      <c r="BP11" s="84"/>
      <c r="BQ11" s="84"/>
    </row>
    <row r="12" spans="1:69" x14ac:dyDescent="0.25">
      <c r="A12" s="177" t="s">
        <v>15</v>
      </c>
      <c r="B12" s="44" t="s">
        <v>16</v>
      </c>
      <c r="C12" s="13">
        <v>10</v>
      </c>
      <c r="D12" s="7">
        <v>36</v>
      </c>
      <c r="E12" s="20">
        <v>-0.92271880819366858</v>
      </c>
      <c r="F12" s="20">
        <v>0.643072312816793</v>
      </c>
      <c r="G12" s="25">
        <v>5.2398097453551496E-4</v>
      </c>
      <c r="H12" s="33">
        <v>35</v>
      </c>
      <c r="I12" s="12">
        <v>-0.93760262725779964</v>
      </c>
      <c r="J12" s="12">
        <v>0.39387188570442999</v>
      </c>
      <c r="K12" s="25">
        <v>2.1540192515026305E-8</v>
      </c>
      <c r="L12" s="36"/>
      <c r="M12" s="151" t="s">
        <v>16</v>
      </c>
      <c r="N12" s="82">
        <v>10</v>
      </c>
      <c r="O12" s="76">
        <v>34</v>
      </c>
      <c r="P12" s="152">
        <v>2.2458100558659218</v>
      </c>
      <c r="Q12" s="152">
        <v>1.6714782330395903</v>
      </c>
      <c r="R12" s="153">
        <v>0.36169841836555738</v>
      </c>
      <c r="S12" s="76">
        <v>28</v>
      </c>
      <c r="T12" s="152">
        <v>-0.56321839080459801</v>
      </c>
      <c r="U12" s="152">
        <v>-0.14484414076901347</v>
      </c>
      <c r="V12" s="153">
        <v>3.7597920730615569E-3</v>
      </c>
      <c r="W12" s="76">
        <v>25</v>
      </c>
      <c r="X12" s="152">
        <v>0.335418994413408</v>
      </c>
      <c r="Y12" s="152">
        <v>0.14316503953046211</v>
      </c>
      <c r="Z12" s="153">
        <v>0.59363920456646846</v>
      </c>
      <c r="AA12" s="76">
        <v>20</v>
      </c>
      <c r="AB12" s="152">
        <v>1.0310344827586211</v>
      </c>
      <c r="AC12" s="152">
        <v>0.67181688543280349</v>
      </c>
      <c r="AD12" s="153">
        <v>0.4482915496512786</v>
      </c>
      <c r="AE12" s="156">
        <v>36</v>
      </c>
      <c r="AF12" s="152">
        <v>-0.76815642458100564</v>
      </c>
      <c r="AG12" s="152">
        <v>-0.23307376369089375</v>
      </c>
      <c r="AH12" s="153">
        <v>4.0039805657745434E-3</v>
      </c>
      <c r="AI12" s="76">
        <v>30</v>
      </c>
      <c r="AJ12" s="152">
        <v>-0.28659003831417618</v>
      </c>
      <c r="AK12" s="152">
        <v>-0.11882147659067376</v>
      </c>
      <c r="AL12" s="153">
        <v>0.39457265552803367</v>
      </c>
      <c r="AM12" s="84"/>
      <c r="AN12" s="84"/>
      <c r="AO12" s="84"/>
      <c r="AP12" s="84"/>
      <c r="AQ12" s="84"/>
      <c r="AR12" s="84"/>
      <c r="AS12" s="84"/>
      <c r="AT12" s="84"/>
      <c r="AU12" s="84"/>
      <c r="AV12" s="84"/>
      <c r="AW12" s="84"/>
      <c r="AX12" s="84"/>
      <c r="AY12" s="84"/>
      <c r="AZ12" s="84"/>
      <c r="BA12" s="84"/>
      <c r="BB12" s="84"/>
      <c r="BC12" s="84"/>
      <c r="BD12" s="84"/>
      <c r="BE12" s="84"/>
      <c r="BF12" s="84"/>
      <c r="BG12" s="84"/>
      <c r="BH12" s="84"/>
      <c r="BI12" s="84"/>
      <c r="BJ12" s="84"/>
      <c r="BK12" s="84"/>
      <c r="BL12" s="84"/>
      <c r="BM12" s="84"/>
      <c r="BN12" s="84"/>
      <c r="BO12" s="84"/>
      <c r="BP12" s="84"/>
      <c r="BQ12" s="84"/>
    </row>
    <row r="13" spans="1:69" x14ac:dyDescent="0.25">
      <c r="A13" s="178"/>
      <c r="B13" s="45"/>
      <c r="C13" s="58">
        <v>1</v>
      </c>
      <c r="D13" s="19">
        <v>41</v>
      </c>
      <c r="E13" s="21">
        <v>-0.57024117727210788</v>
      </c>
      <c r="F13" s="21">
        <v>0.21527701514532099</v>
      </c>
      <c r="G13" s="18">
        <v>5.8519576379090534E-2</v>
      </c>
      <c r="H13" s="34">
        <v>27</v>
      </c>
      <c r="I13" s="17">
        <v>0.16475095785440619</v>
      </c>
      <c r="J13" s="17">
        <v>3.5209356143103221E-2</v>
      </c>
      <c r="K13" s="18">
        <v>0.5761535139255578</v>
      </c>
      <c r="L13" s="36"/>
      <c r="M13" s="145"/>
      <c r="N13" s="58"/>
      <c r="O13" s="77"/>
      <c r="P13" s="154"/>
      <c r="Q13" s="154"/>
      <c r="R13" s="155"/>
      <c r="S13" s="77"/>
      <c r="T13" s="154"/>
      <c r="U13" s="154"/>
      <c r="V13" s="155"/>
      <c r="W13" s="77"/>
      <c r="X13" s="154"/>
      <c r="Y13" s="154"/>
      <c r="Z13" s="155"/>
      <c r="AA13" s="77"/>
      <c r="AB13" s="154"/>
      <c r="AC13" s="154"/>
      <c r="AD13" s="155"/>
      <c r="AE13" s="157"/>
      <c r="AF13" s="154"/>
      <c r="AG13" s="154"/>
      <c r="AH13" s="155"/>
      <c r="AI13" s="77"/>
      <c r="AJ13" s="154"/>
      <c r="AK13" s="154"/>
      <c r="AL13" s="155"/>
      <c r="AM13" s="84"/>
      <c r="AN13" s="84"/>
      <c r="AO13" s="84"/>
      <c r="AP13" s="84"/>
      <c r="AQ13" s="84"/>
      <c r="AR13" s="84"/>
      <c r="AS13" s="84"/>
      <c r="AT13" s="84"/>
      <c r="AU13" s="84"/>
      <c r="AV13" s="84"/>
      <c r="AW13" s="84"/>
      <c r="AX13" s="84"/>
      <c r="AY13" s="84"/>
      <c r="AZ13" s="84"/>
      <c r="BA13" s="84"/>
      <c r="BB13" s="84"/>
      <c r="BC13" s="84"/>
      <c r="BD13" s="84"/>
      <c r="BE13" s="84"/>
      <c r="BF13" s="84"/>
      <c r="BG13" s="84"/>
      <c r="BH13" s="84"/>
      <c r="BI13" s="84"/>
      <c r="BJ13" s="84"/>
      <c r="BK13" s="84"/>
      <c r="BL13" s="84"/>
      <c r="BM13" s="84"/>
      <c r="BN13" s="84"/>
      <c r="BO13" s="84"/>
      <c r="BP13" s="84"/>
      <c r="BQ13" s="84"/>
    </row>
    <row r="14" spans="1:69" x14ac:dyDescent="0.25">
      <c r="A14" s="177" t="s">
        <v>17</v>
      </c>
      <c r="B14" s="44" t="s">
        <v>18</v>
      </c>
      <c r="C14" s="13">
        <v>10</v>
      </c>
      <c r="D14" s="7">
        <v>40</v>
      </c>
      <c r="E14" s="12">
        <v>-0.67541899441340791</v>
      </c>
      <c r="F14" s="12">
        <v>0.21353034904613599</v>
      </c>
      <c r="G14" s="25">
        <v>1.4195791525358327E-2</v>
      </c>
      <c r="H14" s="33">
        <v>26</v>
      </c>
      <c r="I14" s="12">
        <v>-0.83200707338638369</v>
      </c>
      <c r="J14" s="12">
        <v>0.361516408212888</v>
      </c>
      <c r="K14" s="25">
        <v>2.8626004862918056E-6</v>
      </c>
      <c r="L14" s="36"/>
      <c r="M14" s="151" t="s">
        <v>18</v>
      </c>
      <c r="N14" s="82">
        <v>10</v>
      </c>
      <c r="O14" s="76">
        <v>34</v>
      </c>
      <c r="P14" s="152">
        <v>3.5686822214919482</v>
      </c>
      <c r="Q14" s="152">
        <v>1.5166058910458595</v>
      </c>
      <c r="R14" s="153">
        <v>7.7095144847840399E-2</v>
      </c>
      <c r="S14" s="76">
        <v>24</v>
      </c>
      <c r="T14" s="152">
        <v>1.9157088122605526E-2</v>
      </c>
      <c r="U14" s="152">
        <v>5.6274590574088299E-3</v>
      </c>
      <c r="V14" s="153">
        <v>0.95493569728919148</v>
      </c>
      <c r="W14" s="76">
        <v>35</v>
      </c>
      <c r="X14" s="152">
        <v>-0.72178770949720672</v>
      </c>
      <c r="Y14" s="152">
        <v>-0.19227443480194184</v>
      </c>
      <c r="Z14" s="153">
        <v>6.9075696222012442E-3</v>
      </c>
      <c r="AA14" s="76">
        <v>30</v>
      </c>
      <c r="AB14" s="152">
        <v>-0.69425287356321841</v>
      </c>
      <c r="AC14" s="152">
        <v>-0.34009311231297984</v>
      </c>
      <c r="AD14" s="153">
        <v>1.6896930870886869E-3</v>
      </c>
      <c r="AE14" s="156">
        <v>27</v>
      </c>
      <c r="AF14" s="152">
        <v>-0.26153527829505485</v>
      </c>
      <c r="AG14" s="152">
        <v>-0.18350063832736266</v>
      </c>
      <c r="AH14" s="153">
        <v>0.65207398171357112</v>
      </c>
      <c r="AI14" s="76">
        <v>33</v>
      </c>
      <c r="AJ14" s="152">
        <v>-0.62939742250087072</v>
      </c>
      <c r="AK14" s="152">
        <v>-0.1681196414271062</v>
      </c>
      <c r="AL14" s="153">
        <v>7.7116636039992995E-4</v>
      </c>
      <c r="AM14" s="84"/>
      <c r="AN14" s="84"/>
      <c r="AO14" s="84"/>
      <c r="AP14" s="84"/>
      <c r="AQ14" s="84"/>
      <c r="AR14" s="84"/>
      <c r="AS14" s="84"/>
      <c r="AT14" s="84"/>
      <c r="AU14" s="84"/>
      <c r="AV14" s="84"/>
      <c r="AW14" s="84"/>
      <c r="AX14" s="84"/>
      <c r="AY14" s="84"/>
      <c r="AZ14" s="84"/>
      <c r="BA14" s="84"/>
      <c r="BB14" s="84"/>
      <c r="BC14" s="84"/>
      <c r="BD14" s="84"/>
      <c r="BE14" s="84"/>
      <c r="BF14" s="84"/>
      <c r="BG14" s="84"/>
      <c r="BH14" s="84"/>
      <c r="BI14" s="84"/>
      <c r="BJ14" s="84"/>
      <c r="BK14" s="84"/>
      <c r="BL14" s="84"/>
      <c r="BM14" s="84"/>
      <c r="BN14" s="84"/>
      <c r="BO14" s="84"/>
      <c r="BP14" s="84"/>
      <c r="BQ14" s="84"/>
    </row>
    <row r="15" spans="1:69" x14ac:dyDescent="0.25">
      <c r="A15" s="178"/>
      <c r="B15" s="45"/>
      <c r="C15" s="58">
        <v>1</v>
      </c>
      <c r="D15" s="19">
        <v>25</v>
      </c>
      <c r="E15" s="17">
        <v>-0.36938547486033524</v>
      </c>
      <c r="F15" s="17">
        <v>9.1275028876527595E-2</v>
      </c>
      <c r="G15" s="18">
        <v>0.21354449124984878</v>
      </c>
      <c r="H15" s="34">
        <v>28</v>
      </c>
      <c r="I15" s="17">
        <v>-0.14203612479474548</v>
      </c>
      <c r="J15" s="17">
        <v>6.5639434924910395E-2</v>
      </c>
      <c r="K15" s="18">
        <v>0.74039548722104054</v>
      </c>
      <c r="L15" s="36"/>
      <c r="M15" s="145"/>
      <c r="N15" s="58"/>
      <c r="O15" s="77"/>
      <c r="P15" s="154"/>
      <c r="Q15" s="154"/>
      <c r="R15" s="155"/>
      <c r="S15" s="77"/>
      <c r="T15" s="154"/>
      <c r="U15" s="154"/>
      <c r="V15" s="155"/>
      <c r="W15" s="77"/>
      <c r="X15" s="154"/>
      <c r="Y15" s="154"/>
      <c r="Z15" s="155"/>
      <c r="AA15" s="77"/>
      <c r="AB15" s="154"/>
      <c r="AC15" s="154"/>
      <c r="AD15" s="155"/>
      <c r="AE15" s="157"/>
      <c r="AF15" s="154"/>
      <c r="AG15" s="154"/>
      <c r="AH15" s="155"/>
      <c r="AI15" s="77"/>
      <c r="AJ15" s="154"/>
      <c r="AK15" s="154"/>
      <c r="AL15" s="155"/>
      <c r="AM15" s="84"/>
      <c r="AN15" s="84"/>
      <c r="AO15" s="84"/>
      <c r="AP15" s="84"/>
      <c r="AQ15" s="84"/>
      <c r="AR15" s="84"/>
      <c r="AS15" s="84"/>
      <c r="AT15" s="84"/>
      <c r="AU15" s="84"/>
      <c r="AV15" s="84"/>
      <c r="AW15" s="84"/>
      <c r="AX15" s="84"/>
      <c r="AY15" s="84"/>
      <c r="AZ15" s="84"/>
      <c r="BA15" s="84"/>
      <c r="BB15" s="84"/>
      <c r="BC15" s="84"/>
      <c r="BD15" s="84"/>
      <c r="BE15" s="84"/>
      <c r="BF15" s="84"/>
      <c r="BG15" s="84"/>
      <c r="BH15" s="84"/>
      <c r="BI15" s="84"/>
      <c r="BJ15" s="84"/>
      <c r="BK15" s="84"/>
      <c r="BL15" s="84"/>
      <c r="BM15" s="84"/>
      <c r="BN15" s="84"/>
      <c r="BO15" s="84"/>
      <c r="BP15" s="84"/>
      <c r="BQ15" s="84"/>
    </row>
    <row r="16" spans="1:69" x14ac:dyDescent="0.25">
      <c r="A16" s="177" t="s">
        <v>19</v>
      </c>
      <c r="B16" s="44" t="s">
        <v>20</v>
      </c>
      <c r="C16" s="13">
        <v>10</v>
      </c>
      <c r="D16" s="7">
        <v>29</v>
      </c>
      <c r="E16" s="12">
        <v>-0.15257175881333074</v>
      </c>
      <c r="F16" s="12">
        <v>4.06092362176022E-2</v>
      </c>
      <c r="G16" s="25">
        <v>0.65200415966528014</v>
      </c>
      <c r="H16" s="33">
        <v>36</v>
      </c>
      <c r="I16" s="12">
        <v>-0.56321839080459768</v>
      </c>
      <c r="J16" s="12">
        <v>0.157074104598351</v>
      </c>
      <c r="K16" s="25">
        <v>4.8057376946087846E-3</v>
      </c>
      <c r="L16" s="36"/>
      <c r="M16" s="139"/>
      <c r="N16" s="13"/>
      <c r="O16" s="84"/>
      <c r="P16" s="133"/>
      <c r="Q16" s="133"/>
      <c r="R16" s="143"/>
      <c r="S16" s="84"/>
      <c r="T16" s="133"/>
      <c r="U16" s="133"/>
      <c r="V16" s="143"/>
      <c r="W16" s="84"/>
      <c r="X16" s="133"/>
      <c r="Y16" s="133"/>
      <c r="Z16" s="143"/>
      <c r="AA16" s="84"/>
      <c r="AB16" s="133"/>
      <c r="AC16" s="133"/>
      <c r="AD16" s="143"/>
      <c r="AE16" s="84"/>
      <c r="AF16" s="133"/>
      <c r="AG16" s="133"/>
      <c r="AH16" s="143"/>
      <c r="AI16" s="84"/>
      <c r="AJ16" s="133"/>
      <c r="AK16" s="133"/>
      <c r="AL16" s="143"/>
      <c r="AM16" s="84"/>
      <c r="AN16" s="84"/>
      <c r="AO16" s="84"/>
      <c r="AP16" s="84"/>
      <c r="AQ16" s="84"/>
      <c r="AR16" s="84"/>
      <c r="AS16" s="84"/>
      <c r="AT16" s="84"/>
      <c r="AU16" s="84"/>
      <c r="AV16" s="84"/>
      <c r="AW16" s="84"/>
      <c r="AX16" s="84"/>
      <c r="AY16" s="84"/>
      <c r="AZ16" s="84"/>
      <c r="BA16" s="84"/>
      <c r="BB16" s="84"/>
      <c r="BC16" s="84"/>
      <c r="BD16" s="84"/>
      <c r="BE16" s="84"/>
      <c r="BF16" s="84"/>
      <c r="BG16" s="84"/>
      <c r="BH16" s="84"/>
      <c r="BI16" s="84"/>
      <c r="BJ16" s="84"/>
      <c r="BK16" s="84"/>
      <c r="BL16" s="84"/>
      <c r="BM16" s="84"/>
      <c r="BN16" s="84"/>
      <c r="BO16" s="84"/>
      <c r="BP16" s="84"/>
      <c r="BQ16" s="84"/>
    </row>
    <row r="17" spans="1:69" x14ac:dyDescent="0.25">
      <c r="A17" s="178"/>
      <c r="B17" s="45"/>
      <c r="C17" s="58">
        <v>1</v>
      </c>
      <c r="D17" s="19">
        <v>23</v>
      </c>
      <c r="E17" s="17">
        <v>-0.47583191644401268</v>
      </c>
      <c r="F17" s="17">
        <v>0.14806422121023399</v>
      </c>
      <c r="G17" s="18">
        <v>0.11475615659668405</v>
      </c>
      <c r="H17" s="34">
        <v>29</v>
      </c>
      <c r="I17" s="17">
        <v>-0.60840269520412205</v>
      </c>
      <c r="J17" s="17">
        <v>0.20581071991422301</v>
      </c>
      <c r="K17" s="18">
        <v>3.4126408927233056E-3</v>
      </c>
      <c r="L17" s="36"/>
      <c r="M17" s="139"/>
      <c r="N17" s="13"/>
      <c r="O17" s="84"/>
      <c r="P17" s="133"/>
      <c r="Q17" s="133"/>
      <c r="R17" s="143"/>
      <c r="S17" s="84"/>
      <c r="T17" s="133"/>
      <c r="U17" s="133"/>
      <c r="V17" s="143"/>
      <c r="W17" s="84"/>
      <c r="X17" s="133"/>
      <c r="Y17" s="133"/>
      <c r="Z17" s="143"/>
      <c r="AA17" s="84"/>
      <c r="AB17" s="133"/>
      <c r="AC17" s="133"/>
      <c r="AD17" s="143"/>
      <c r="AE17" s="84"/>
      <c r="AF17" s="133"/>
      <c r="AG17" s="133"/>
      <c r="AH17" s="143"/>
      <c r="AI17" s="84"/>
      <c r="AJ17" s="133"/>
      <c r="AK17" s="133"/>
      <c r="AL17" s="143"/>
      <c r="AM17" s="84"/>
      <c r="AN17" s="84"/>
      <c r="AO17" s="84"/>
      <c r="AP17" s="84"/>
      <c r="AQ17" s="84"/>
      <c r="AR17" s="84"/>
      <c r="AS17" s="84"/>
      <c r="AT17" s="84"/>
      <c r="AU17" s="84"/>
      <c r="AV17" s="84"/>
      <c r="AW17" s="84"/>
      <c r="AX17" s="84"/>
      <c r="AY17" s="84"/>
      <c r="AZ17" s="84"/>
      <c r="BA17" s="84"/>
      <c r="BB17" s="84"/>
      <c r="BC17" s="84"/>
      <c r="BD17" s="84"/>
      <c r="BE17" s="84"/>
      <c r="BF17" s="84"/>
      <c r="BG17" s="84"/>
      <c r="BH17" s="84"/>
      <c r="BI17" s="84"/>
      <c r="BJ17" s="84"/>
      <c r="BK17" s="84"/>
      <c r="BL17" s="84"/>
      <c r="BM17" s="84"/>
      <c r="BN17" s="84"/>
      <c r="BO17" s="84"/>
      <c r="BP17" s="84"/>
      <c r="BQ17" s="84"/>
    </row>
    <row r="18" spans="1:69" x14ac:dyDescent="0.25">
      <c r="A18" s="177" t="s">
        <v>21</v>
      </c>
      <c r="B18" s="44" t="s">
        <v>22</v>
      </c>
      <c r="C18" s="13">
        <v>10</v>
      </c>
      <c r="D18" s="7">
        <v>34</v>
      </c>
      <c r="E18" s="12">
        <v>-0.38629641800854431</v>
      </c>
      <c r="F18" s="12">
        <v>0.140889182927352</v>
      </c>
      <c r="G18" s="25">
        <v>0.25301647148638556</v>
      </c>
      <c r="H18" s="33">
        <v>34</v>
      </c>
      <c r="I18" s="12">
        <v>-0.87153482082488165</v>
      </c>
      <c r="J18" s="12">
        <v>0.70249002834367802</v>
      </c>
      <c r="K18" s="25">
        <v>6.2461978949900136E-6</v>
      </c>
      <c r="L18" s="36"/>
      <c r="M18" s="139"/>
      <c r="N18" s="13"/>
      <c r="O18" s="84"/>
      <c r="P18" s="133"/>
      <c r="Q18" s="133"/>
      <c r="R18" s="143"/>
      <c r="S18" s="84"/>
      <c r="T18" s="133"/>
      <c r="U18" s="133"/>
      <c r="V18" s="143"/>
      <c r="W18" s="84"/>
      <c r="X18" s="133"/>
      <c r="Y18" s="133"/>
      <c r="Z18" s="143"/>
      <c r="AA18" s="84"/>
      <c r="AB18" s="133"/>
      <c r="AC18" s="133"/>
      <c r="AD18" s="143"/>
      <c r="AE18" s="84"/>
      <c r="AF18" s="133"/>
      <c r="AG18" s="133"/>
      <c r="AH18" s="143"/>
      <c r="AI18" s="84"/>
      <c r="AJ18" s="133"/>
      <c r="AK18" s="133"/>
      <c r="AL18" s="143"/>
      <c r="AM18" s="84"/>
      <c r="AN18" s="84"/>
      <c r="AO18" s="84"/>
      <c r="AP18" s="84"/>
      <c r="AQ18" s="84"/>
      <c r="AR18" s="84"/>
      <c r="AS18" s="84"/>
      <c r="AT18" s="84"/>
      <c r="AU18" s="84"/>
      <c r="AV18" s="84"/>
      <c r="AW18" s="84"/>
      <c r="AX18" s="84"/>
      <c r="AY18" s="84"/>
      <c r="AZ18" s="84"/>
      <c r="BA18" s="84"/>
      <c r="BB18" s="84"/>
      <c r="BC18" s="84"/>
      <c r="BD18" s="84"/>
      <c r="BE18" s="84"/>
      <c r="BF18" s="84"/>
      <c r="BG18" s="84"/>
      <c r="BH18" s="84"/>
      <c r="BI18" s="84"/>
      <c r="BJ18" s="84"/>
      <c r="BK18" s="84"/>
      <c r="BL18" s="84"/>
      <c r="BM18" s="84"/>
      <c r="BN18" s="84"/>
      <c r="BO18" s="84"/>
      <c r="BP18" s="84"/>
      <c r="BQ18" s="84"/>
    </row>
    <row r="19" spans="1:69" x14ac:dyDescent="0.25">
      <c r="A19" s="178"/>
      <c r="B19" s="14"/>
      <c r="C19" s="58">
        <v>1</v>
      </c>
      <c r="D19" s="19">
        <v>34</v>
      </c>
      <c r="E19" s="17">
        <v>-8.6263555701610262E-2</v>
      </c>
      <c r="F19" s="17">
        <v>3.2723415392852902E-2</v>
      </c>
      <c r="G19" s="18">
        <v>0.84077302005157017</v>
      </c>
      <c r="H19" s="34">
        <v>40</v>
      </c>
      <c r="I19" s="17">
        <v>-0.31206896551724128</v>
      </c>
      <c r="J19" s="17">
        <v>5.9732068158021998E-2</v>
      </c>
      <c r="K19" s="18">
        <v>0.12589856744724964</v>
      </c>
      <c r="L19" s="36"/>
      <c r="M19" s="139"/>
      <c r="N19" s="13"/>
      <c r="O19" s="84"/>
      <c r="P19" s="133"/>
      <c r="Q19" s="133"/>
      <c r="R19" s="143"/>
      <c r="S19" s="84"/>
      <c r="T19" s="133"/>
      <c r="U19" s="133"/>
      <c r="V19" s="143"/>
      <c r="W19" s="84"/>
      <c r="X19" s="133"/>
      <c r="Y19" s="133"/>
      <c r="Z19" s="143"/>
      <c r="AA19" s="84"/>
      <c r="AB19" s="133"/>
      <c r="AC19" s="133"/>
      <c r="AD19" s="143"/>
      <c r="AE19" s="84"/>
      <c r="AF19" s="133"/>
      <c r="AG19" s="133"/>
      <c r="AH19" s="143"/>
      <c r="AI19" s="84"/>
      <c r="AJ19" s="133"/>
      <c r="AK19" s="133"/>
      <c r="AL19" s="143"/>
      <c r="AM19" s="84"/>
      <c r="AN19" s="84"/>
      <c r="AO19" s="84"/>
      <c r="AP19" s="84"/>
      <c r="AQ19" s="84"/>
      <c r="AR19" s="84"/>
      <c r="AS19" s="84"/>
      <c r="AT19" s="84"/>
      <c r="AU19" s="84"/>
      <c r="AV19" s="84"/>
      <c r="AW19" s="84"/>
      <c r="AX19" s="84"/>
      <c r="AY19" s="84"/>
      <c r="AZ19" s="84"/>
      <c r="BA19" s="84"/>
      <c r="BB19" s="84"/>
      <c r="BC19" s="84"/>
      <c r="BD19" s="84"/>
      <c r="BE19" s="84"/>
      <c r="BF19" s="84"/>
      <c r="BG19" s="84"/>
      <c r="BH19" s="84"/>
      <c r="BI19" s="84"/>
      <c r="BJ19" s="84"/>
      <c r="BK19" s="84"/>
      <c r="BL19" s="84"/>
      <c r="BM19" s="84"/>
      <c r="BN19" s="84"/>
      <c r="BO19" s="84"/>
      <c r="BP19" s="84"/>
      <c r="BQ19" s="84"/>
    </row>
    <row r="20" spans="1:69" x14ac:dyDescent="0.25">
      <c r="A20" s="177" t="s">
        <v>23</v>
      </c>
      <c r="B20" s="44" t="s">
        <v>24</v>
      </c>
      <c r="C20" s="13">
        <v>10</v>
      </c>
      <c r="D20" s="7">
        <v>35</v>
      </c>
      <c r="E20" s="12">
        <v>-0.69529130087789315</v>
      </c>
      <c r="F20" s="12">
        <v>0.207764944199683</v>
      </c>
      <c r="G20" s="25">
        <v>1.0515350761881082E-2</v>
      </c>
      <c r="H20" s="33">
        <v>35</v>
      </c>
      <c r="I20" s="12">
        <v>0.34778325123152731</v>
      </c>
      <c r="J20" s="12">
        <v>0.11701708461153421</v>
      </c>
      <c r="K20" s="25">
        <v>0.47174180598624038</v>
      </c>
      <c r="L20" s="36"/>
      <c r="M20" s="139"/>
      <c r="N20" s="13"/>
      <c r="O20" s="84"/>
      <c r="P20" s="133"/>
      <c r="Q20" s="133"/>
      <c r="R20" s="143"/>
      <c r="S20" s="84"/>
      <c r="T20" s="133"/>
      <c r="U20" s="133"/>
      <c r="V20" s="143"/>
      <c r="W20" s="84"/>
      <c r="X20" s="133"/>
      <c r="Y20" s="133"/>
      <c r="Z20" s="143"/>
      <c r="AA20" s="84"/>
      <c r="AB20" s="133"/>
      <c r="AC20" s="133"/>
      <c r="AD20" s="143"/>
      <c r="AE20" s="84"/>
      <c r="AF20" s="133"/>
      <c r="AG20" s="133"/>
      <c r="AH20" s="143"/>
      <c r="AI20" s="84"/>
      <c r="AJ20" s="133"/>
      <c r="AK20" s="133"/>
      <c r="AL20" s="143"/>
      <c r="AM20" s="84"/>
      <c r="AN20" s="84"/>
      <c r="AO20" s="84"/>
      <c r="AP20" s="84"/>
      <c r="AQ20" s="84"/>
      <c r="AR20" s="84"/>
      <c r="AS20" s="84"/>
      <c r="AT20" s="84"/>
      <c r="AU20" s="84"/>
      <c r="AV20" s="84"/>
      <c r="AW20" s="84"/>
      <c r="AX20" s="84"/>
      <c r="AY20" s="84"/>
      <c r="AZ20" s="84"/>
      <c r="BA20" s="84"/>
      <c r="BB20" s="84"/>
      <c r="BC20" s="84"/>
      <c r="BD20" s="84"/>
      <c r="BE20" s="84"/>
      <c r="BF20" s="84"/>
      <c r="BG20" s="84"/>
      <c r="BH20" s="84"/>
      <c r="BI20" s="84"/>
      <c r="BJ20" s="84"/>
      <c r="BK20" s="84"/>
      <c r="BL20" s="84"/>
      <c r="BM20" s="84"/>
      <c r="BN20" s="84"/>
      <c r="BO20" s="84"/>
      <c r="BP20" s="84"/>
      <c r="BQ20" s="84"/>
    </row>
    <row r="21" spans="1:69" x14ac:dyDescent="0.25">
      <c r="A21" s="178"/>
      <c r="B21" s="45"/>
      <c r="C21" s="58">
        <v>1</v>
      </c>
      <c r="D21" s="19">
        <v>37</v>
      </c>
      <c r="E21" s="17">
        <v>-0.59897327495092867</v>
      </c>
      <c r="F21" s="17">
        <v>0.15913285804786101</v>
      </c>
      <c r="G21" s="18">
        <v>3.00327715543992E-2</v>
      </c>
      <c r="H21" s="34">
        <v>30</v>
      </c>
      <c r="I21" s="17">
        <v>-0.59233716475095788</v>
      </c>
      <c r="J21" s="17">
        <v>0.16082329620779001</v>
      </c>
      <c r="K21" s="18">
        <v>2.2140976111469572E-3</v>
      </c>
      <c r="L21" s="36"/>
      <c r="M21" s="139"/>
      <c r="N21" s="13"/>
      <c r="O21" s="84"/>
      <c r="P21" s="133"/>
      <c r="Q21" s="133"/>
      <c r="R21" s="143"/>
      <c r="S21" s="84"/>
      <c r="T21" s="133"/>
      <c r="U21" s="133"/>
      <c r="V21" s="143"/>
      <c r="W21" s="84"/>
      <c r="X21" s="133"/>
      <c r="Y21" s="133"/>
      <c r="Z21" s="143"/>
      <c r="AA21" s="84"/>
      <c r="AB21" s="133"/>
      <c r="AC21" s="133"/>
      <c r="AD21" s="143"/>
      <c r="AE21" s="84"/>
      <c r="AF21" s="133"/>
      <c r="AG21" s="133"/>
      <c r="AH21" s="143"/>
      <c r="AI21" s="84"/>
      <c r="AJ21" s="133"/>
      <c r="AK21" s="133"/>
      <c r="AL21" s="143"/>
      <c r="AM21" s="84"/>
      <c r="AN21" s="84"/>
      <c r="AO21" s="84"/>
      <c r="AP21" s="84"/>
      <c r="AQ21" s="84"/>
      <c r="AR21" s="84"/>
      <c r="AS21" s="84"/>
      <c r="AT21" s="84"/>
      <c r="AU21" s="84"/>
      <c r="AV21" s="84"/>
      <c r="AW21" s="84"/>
      <c r="AX21" s="84"/>
      <c r="AY21" s="84"/>
      <c r="AZ21" s="84"/>
      <c r="BA21" s="84"/>
      <c r="BB21" s="84"/>
      <c r="BC21" s="84"/>
      <c r="BD21" s="84"/>
      <c r="BE21" s="84"/>
      <c r="BF21" s="84"/>
      <c r="BG21" s="84"/>
      <c r="BH21" s="84"/>
      <c r="BI21" s="84"/>
      <c r="BJ21" s="84"/>
      <c r="BK21" s="84"/>
      <c r="BL21" s="84"/>
      <c r="BM21" s="84"/>
      <c r="BN21" s="84"/>
      <c r="BO21" s="84"/>
      <c r="BP21" s="84"/>
      <c r="BQ21" s="84"/>
    </row>
    <row r="22" spans="1:69" x14ac:dyDescent="0.25">
      <c r="A22" s="177" t="s">
        <v>25</v>
      </c>
      <c r="B22" s="44" t="s">
        <v>26</v>
      </c>
      <c r="C22" s="13">
        <v>10</v>
      </c>
      <c r="D22" s="7">
        <v>32</v>
      </c>
      <c r="E22" s="12">
        <v>-0.92824226464779458</v>
      </c>
      <c r="F22" s="12">
        <v>0.46754642700217502</v>
      </c>
      <c r="G22" s="25">
        <v>1.5318353398346637E-7</v>
      </c>
      <c r="H22" s="33">
        <v>37</v>
      </c>
      <c r="I22" s="12">
        <v>1.4924892703862658</v>
      </c>
      <c r="J22" s="12">
        <v>0.66580581988714294</v>
      </c>
      <c r="K22" s="25">
        <v>0.20980722133305013</v>
      </c>
      <c r="L22" s="36"/>
      <c r="M22" s="151" t="s">
        <v>26</v>
      </c>
      <c r="N22" s="82">
        <v>10</v>
      </c>
      <c r="O22" s="76">
        <v>23</v>
      </c>
      <c r="P22" s="152">
        <v>-0.85887782365800347</v>
      </c>
      <c r="Q22" s="152">
        <v>-0.41361093613068189</v>
      </c>
      <c r="R22" s="153">
        <v>1.1630303109471484E-2</v>
      </c>
      <c r="S22" s="76">
        <v>35</v>
      </c>
      <c r="T22" s="152">
        <v>-0.4883415435139572</v>
      </c>
      <c r="U22" s="152">
        <v>-0.12498798780000203</v>
      </c>
      <c r="V22" s="153">
        <v>1.7181440466459565E-2</v>
      </c>
      <c r="W22" s="76">
        <v>34</v>
      </c>
      <c r="X22" s="152">
        <v>-0.69996713769306607</v>
      </c>
      <c r="Y22" s="152">
        <v>-0.24545322465742986</v>
      </c>
      <c r="Z22" s="153">
        <v>1.1417325599456209E-2</v>
      </c>
      <c r="AA22" s="76">
        <v>34</v>
      </c>
      <c r="AB22" s="152">
        <v>-0.71737660581473972</v>
      </c>
      <c r="AC22" s="152">
        <v>-0.21390046630316231</v>
      </c>
      <c r="AD22" s="153">
        <v>7.2010802605963038E-5</v>
      </c>
      <c r="AE22" s="156">
        <v>27</v>
      </c>
      <c r="AF22" s="152">
        <v>-0.93130560728326095</v>
      </c>
      <c r="AG22" s="152">
        <v>-0.55172413236859474</v>
      </c>
      <c r="AH22" s="153">
        <v>4.2331168760791998E-4</v>
      </c>
      <c r="AI22" s="76">
        <v>34</v>
      </c>
      <c r="AJ22" s="152">
        <v>-0.87153482082488165</v>
      </c>
      <c r="AK22" s="152">
        <v>-0.29418579313402632</v>
      </c>
      <c r="AL22" s="153">
        <v>2.4978938562385687E-7</v>
      </c>
      <c r="AM22" s="84"/>
      <c r="AN22" s="84"/>
      <c r="AO22" s="84"/>
      <c r="AP22" s="84"/>
      <c r="AQ22" s="84"/>
      <c r="AR22" s="84"/>
      <c r="AS22" s="84"/>
      <c r="AT22" s="84"/>
      <c r="AU22" s="84"/>
      <c r="AV22" s="84"/>
      <c r="AW22" s="84"/>
      <c r="AX22" s="84"/>
      <c r="AY22" s="84"/>
      <c r="AZ22" s="84"/>
      <c r="BA22" s="84"/>
      <c r="BB22" s="84"/>
      <c r="BC22" s="84"/>
      <c r="BD22" s="84"/>
      <c r="BE22" s="84"/>
      <c r="BF22" s="84"/>
      <c r="BG22" s="84"/>
      <c r="BH22" s="84"/>
      <c r="BI22" s="84"/>
      <c r="BJ22" s="84"/>
      <c r="BK22" s="84"/>
      <c r="BL22" s="84"/>
      <c r="BM22" s="84"/>
      <c r="BN22" s="84"/>
      <c r="BO22" s="84"/>
      <c r="BP22" s="84"/>
      <c r="BQ22" s="84"/>
    </row>
    <row r="23" spans="1:69" x14ac:dyDescent="0.25">
      <c r="A23" s="178"/>
      <c r="B23" s="45"/>
      <c r="C23" s="58">
        <v>1</v>
      </c>
      <c r="D23" s="19">
        <v>27</v>
      </c>
      <c r="E23" s="17">
        <v>-0.92585034013605438</v>
      </c>
      <c r="F23" s="17">
        <v>0.41578893781107301</v>
      </c>
      <c r="G23" s="18">
        <v>1.5203218071211406E-7</v>
      </c>
      <c r="H23" s="34">
        <v>26</v>
      </c>
      <c r="I23" s="17">
        <v>1.2210300429184548</v>
      </c>
      <c r="J23" s="17">
        <v>0.31292456444290334</v>
      </c>
      <c r="K23" s="18">
        <v>6.4531846661784825E-2</v>
      </c>
      <c r="L23" s="36"/>
      <c r="M23" s="145"/>
      <c r="N23" s="58"/>
      <c r="O23" s="77"/>
      <c r="P23" s="154"/>
      <c r="Q23" s="154"/>
      <c r="R23" s="155"/>
      <c r="S23" s="77"/>
      <c r="T23" s="154"/>
      <c r="U23" s="154"/>
      <c r="V23" s="155"/>
      <c r="W23" s="77"/>
      <c r="X23" s="154"/>
      <c r="Y23" s="154"/>
      <c r="Z23" s="155"/>
      <c r="AA23" s="77"/>
      <c r="AB23" s="154"/>
      <c r="AC23" s="154"/>
      <c r="AD23" s="155"/>
      <c r="AE23" s="157"/>
      <c r="AF23" s="154"/>
      <c r="AG23" s="154"/>
      <c r="AH23" s="155"/>
      <c r="AI23" s="77"/>
      <c r="AJ23" s="154"/>
      <c r="AK23" s="154"/>
      <c r="AL23" s="155"/>
      <c r="AM23" s="84"/>
      <c r="AN23" s="84"/>
      <c r="AO23" s="84"/>
      <c r="AP23" s="84"/>
      <c r="AQ23" s="84"/>
      <c r="AR23" s="84"/>
      <c r="AS23" s="84"/>
      <c r="AT23" s="84"/>
      <c r="AU23" s="84"/>
      <c r="AV23" s="84"/>
      <c r="AW23" s="84"/>
      <c r="AX23" s="84"/>
      <c r="AY23" s="84"/>
      <c r="AZ23" s="84"/>
      <c r="BA23" s="84"/>
      <c r="BB23" s="84"/>
      <c r="BC23" s="84"/>
      <c r="BD23" s="84"/>
      <c r="BE23" s="84"/>
      <c r="BF23" s="84"/>
      <c r="BG23" s="84"/>
      <c r="BH23" s="84"/>
      <c r="BI23" s="84"/>
      <c r="BJ23" s="84"/>
      <c r="BK23" s="84"/>
      <c r="BL23" s="84"/>
      <c r="BM23" s="84"/>
      <c r="BN23" s="84"/>
      <c r="BO23" s="84"/>
      <c r="BP23" s="84"/>
      <c r="BQ23" s="84"/>
    </row>
    <row r="24" spans="1:69" x14ac:dyDescent="0.25">
      <c r="A24" s="177" t="s">
        <v>27</v>
      </c>
      <c r="B24" s="44" t="s">
        <v>28</v>
      </c>
      <c r="C24" s="13">
        <v>10</v>
      </c>
      <c r="D24" s="7">
        <v>35</v>
      </c>
      <c r="E24" s="12">
        <v>-0.70853950518754993</v>
      </c>
      <c r="F24" s="12">
        <v>0.28890827211084102</v>
      </c>
      <c r="G24" s="25">
        <v>1.2018375042387185E-2</v>
      </c>
      <c r="H24" s="33">
        <v>35</v>
      </c>
      <c r="I24" s="12">
        <v>-0.90016420361247951</v>
      </c>
      <c r="J24" s="12">
        <v>0.42976706581986002</v>
      </c>
      <c r="K24" s="25">
        <v>1.2916887750471018E-7</v>
      </c>
      <c r="L24" s="36"/>
      <c r="M24" s="139"/>
      <c r="N24" s="13"/>
      <c r="O24" s="84"/>
      <c r="P24" s="133"/>
      <c r="Q24" s="133"/>
      <c r="R24" s="143"/>
      <c r="S24" s="84"/>
      <c r="T24" s="133"/>
      <c r="U24" s="133"/>
      <c r="V24" s="143"/>
      <c r="W24" s="84"/>
      <c r="X24" s="133"/>
      <c r="Y24" s="133"/>
      <c r="Z24" s="143"/>
      <c r="AA24" s="84"/>
      <c r="AB24" s="133"/>
      <c r="AC24" s="133"/>
      <c r="AD24" s="143"/>
      <c r="AE24" s="84"/>
      <c r="AF24" s="133"/>
      <c r="AG24" s="133"/>
      <c r="AH24" s="143"/>
      <c r="AI24" s="84"/>
      <c r="AJ24" s="133"/>
      <c r="AK24" s="133"/>
      <c r="AL24" s="143"/>
      <c r="AM24" s="84"/>
      <c r="AN24" s="84"/>
      <c r="AO24" s="84"/>
      <c r="AP24" s="84"/>
      <c r="AQ24" s="84"/>
      <c r="AR24" s="84"/>
      <c r="AS24" s="84"/>
      <c r="AT24" s="84"/>
      <c r="AU24" s="84"/>
      <c r="AV24" s="84"/>
      <c r="AW24" s="84"/>
      <c r="AX24" s="84"/>
      <c r="AY24" s="84"/>
      <c r="AZ24" s="84"/>
      <c r="BA24" s="84"/>
      <c r="BB24" s="84"/>
      <c r="BC24" s="84"/>
      <c r="BD24" s="84"/>
      <c r="BE24" s="84"/>
      <c r="BF24" s="84"/>
      <c r="BG24" s="84"/>
      <c r="BH24" s="84"/>
      <c r="BI24" s="84"/>
      <c r="BJ24" s="84"/>
      <c r="BK24" s="84"/>
      <c r="BL24" s="84"/>
      <c r="BM24" s="84"/>
      <c r="BN24" s="84"/>
      <c r="BO24" s="84"/>
      <c r="BP24" s="84"/>
      <c r="BQ24" s="84"/>
    </row>
    <row r="25" spans="1:69" x14ac:dyDescent="0.25">
      <c r="A25" s="178"/>
      <c r="B25" s="45"/>
      <c r="C25" s="58">
        <v>1</v>
      </c>
      <c r="D25" s="19">
        <v>26</v>
      </c>
      <c r="E25" s="17">
        <v>0.40889557370004281</v>
      </c>
      <c r="F25" s="17">
        <v>0.10329506357451572</v>
      </c>
      <c r="G25" s="18">
        <v>0.35192174470552318</v>
      </c>
      <c r="H25" s="34">
        <v>32</v>
      </c>
      <c r="I25" s="17">
        <v>-7.1839080459770055E-2</v>
      </c>
      <c r="J25" s="17">
        <v>2.17736337786971E-2</v>
      </c>
      <c r="K25" s="18">
        <v>0.82365057556433996</v>
      </c>
      <c r="L25" s="36"/>
      <c r="M25" s="139"/>
      <c r="N25" s="13"/>
      <c r="O25" s="84"/>
      <c r="P25" s="133"/>
      <c r="Q25" s="133"/>
      <c r="R25" s="143"/>
      <c r="S25" s="84"/>
      <c r="T25" s="133"/>
      <c r="U25" s="133"/>
      <c r="V25" s="143"/>
      <c r="W25" s="84"/>
      <c r="X25" s="133"/>
      <c r="Y25" s="133"/>
      <c r="Z25" s="143"/>
      <c r="AA25" s="84"/>
      <c r="AB25" s="133"/>
      <c r="AC25" s="133"/>
      <c r="AD25" s="143"/>
      <c r="AE25" s="84"/>
      <c r="AF25" s="133"/>
      <c r="AG25" s="133"/>
      <c r="AH25" s="143"/>
      <c r="AI25" s="84"/>
      <c r="AJ25" s="133"/>
      <c r="AK25" s="133"/>
      <c r="AL25" s="143"/>
      <c r="AM25" s="84"/>
      <c r="AN25" s="84"/>
      <c r="AO25" s="84"/>
      <c r="AP25" s="84"/>
      <c r="AQ25" s="84"/>
      <c r="AR25" s="84"/>
      <c r="AS25" s="84"/>
      <c r="AT25" s="84"/>
      <c r="AU25" s="84"/>
      <c r="AV25" s="84"/>
      <c r="AW25" s="84"/>
      <c r="AX25" s="84"/>
      <c r="AY25" s="84"/>
      <c r="AZ25" s="84"/>
      <c r="BA25" s="84"/>
      <c r="BB25" s="84"/>
      <c r="BC25" s="84"/>
      <c r="BD25" s="84"/>
      <c r="BE25" s="84"/>
      <c r="BF25" s="84"/>
      <c r="BG25" s="84"/>
      <c r="BH25" s="84"/>
      <c r="BI25" s="84"/>
      <c r="BJ25" s="84"/>
      <c r="BK25" s="84"/>
      <c r="BL25" s="84"/>
      <c r="BM25" s="84"/>
      <c r="BN25" s="84"/>
      <c r="BO25" s="84"/>
      <c r="BP25" s="84"/>
      <c r="BQ25" s="84"/>
    </row>
    <row r="26" spans="1:69" x14ac:dyDescent="0.25">
      <c r="A26" s="177" t="s">
        <v>29</v>
      </c>
      <c r="B26" s="44" t="s">
        <v>30</v>
      </c>
      <c r="C26" s="13">
        <v>10</v>
      </c>
      <c r="D26" s="7" t="s">
        <v>168</v>
      </c>
      <c r="E26" s="7" t="s">
        <v>168</v>
      </c>
      <c r="F26" s="7" t="s">
        <v>168</v>
      </c>
      <c r="G26" s="7" t="s">
        <v>168</v>
      </c>
      <c r="H26" s="33">
        <v>32</v>
      </c>
      <c r="I26" s="12">
        <v>-0.61781609195402298</v>
      </c>
      <c r="J26" s="12">
        <v>0.15121714184285401</v>
      </c>
      <c r="K26" s="25">
        <v>7.9452614658232445E-4</v>
      </c>
      <c r="L26" s="169"/>
      <c r="M26" s="44"/>
      <c r="N26" s="13"/>
      <c r="O26" s="84"/>
      <c r="P26" s="133"/>
      <c r="Q26" s="133"/>
      <c r="R26" s="143"/>
      <c r="S26" s="84"/>
      <c r="T26" s="133"/>
      <c r="U26" s="133"/>
      <c r="V26" s="143"/>
      <c r="W26" s="84"/>
      <c r="X26" s="133"/>
      <c r="Y26" s="133"/>
      <c r="Z26" s="143"/>
      <c r="AA26" s="84"/>
      <c r="AB26" s="133"/>
      <c r="AC26" s="133"/>
      <c r="AD26" s="143"/>
      <c r="AE26" s="84"/>
      <c r="AF26" s="133"/>
      <c r="AG26" s="133"/>
      <c r="AH26" s="143"/>
      <c r="AI26" s="84"/>
      <c r="AJ26" s="133"/>
      <c r="AK26" s="133"/>
      <c r="AL26" s="143"/>
      <c r="AM26" s="84"/>
      <c r="AN26" s="84"/>
      <c r="AO26" s="84"/>
      <c r="AP26" s="84"/>
      <c r="AQ26" s="84"/>
      <c r="AR26" s="84"/>
      <c r="AS26" s="84"/>
      <c r="AT26" s="84"/>
      <c r="AU26" s="84"/>
      <c r="AV26" s="84"/>
      <c r="AW26" s="84"/>
      <c r="AX26" s="84"/>
      <c r="AY26" s="84"/>
      <c r="AZ26" s="84"/>
      <c r="BA26" s="84"/>
      <c r="BB26" s="84"/>
      <c r="BC26" s="84"/>
      <c r="BD26" s="84"/>
      <c r="BE26" s="84"/>
      <c r="BF26" s="84"/>
      <c r="BG26" s="84"/>
      <c r="BH26" s="84"/>
      <c r="BI26" s="84"/>
      <c r="BJ26" s="84"/>
      <c r="BK26" s="84"/>
      <c r="BL26" s="84"/>
      <c r="BM26" s="84"/>
      <c r="BN26" s="84"/>
      <c r="BO26" s="84"/>
      <c r="BP26" s="84"/>
      <c r="BQ26" s="84"/>
    </row>
    <row r="27" spans="1:69" x14ac:dyDescent="0.25">
      <c r="A27" s="178"/>
      <c r="B27" s="45"/>
      <c r="C27" s="58">
        <v>1</v>
      </c>
      <c r="D27" s="19">
        <v>35</v>
      </c>
      <c r="E27" s="17">
        <v>-0.57605746209098174</v>
      </c>
      <c r="F27" s="17">
        <v>0.149215105084961</v>
      </c>
      <c r="G27" s="18">
        <v>3.7633682312232596E-2</v>
      </c>
      <c r="H27" s="34">
        <v>26</v>
      </c>
      <c r="I27" s="17">
        <v>0.51193633952254669</v>
      </c>
      <c r="J27" s="17">
        <v>9.069751525147042E-2</v>
      </c>
      <c r="K27" s="18">
        <v>0.1047900030673079</v>
      </c>
      <c r="L27" s="169"/>
      <c r="M27" s="44"/>
      <c r="N27" s="13"/>
      <c r="O27" s="84"/>
      <c r="P27" s="133"/>
      <c r="Q27" s="133"/>
      <c r="R27" s="143"/>
      <c r="S27" s="84"/>
      <c r="T27" s="133"/>
      <c r="U27" s="133"/>
      <c r="V27" s="143"/>
      <c r="W27" s="84"/>
      <c r="X27" s="133"/>
      <c r="Y27" s="133"/>
      <c r="Z27" s="143"/>
      <c r="AA27" s="84"/>
      <c r="AB27" s="133"/>
      <c r="AC27" s="133"/>
      <c r="AD27" s="143"/>
      <c r="AE27" s="84"/>
      <c r="AF27" s="133"/>
      <c r="AG27" s="133"/>
      <c r="AH27" s="143"/>
      <c r="AI27" s="84"/>
      <c r="AJ27" s="133"/>
      <c r="AK27" s="133"/>
      <c r="AL27" s="143"/>
      <c r="AM27" s="84"/>
      <c r="AN27" s="84"/>
      <c r="AO27" s="84"/>
      <c r="AP27" s="84"/>
      <c r="AQ27" s="84"/>
      <c r="AR27" s="84"/>
      <c r="AS27" s="84"/>
      <c r="AT27" s="84"/>
      <c r="AU27" s="84"/>
      <c r="AV27" s="84"/>
      <c r="AW27" s="84"/>
      <c r="AX27" s="84"/>
      <c r="AY27" s="84"/>
      <c r="AZ27" s="84"/>
      <c r="BA27" s="84"/>
      <c r="BB27" s="84"/>
      <c r="BC27" s="84"/>
      <c r="BD27" s="84"/>
      <c r="BE27" s="84"/>
      <c r="BF27" s="84"/>
      <c r="BG27" s="84"/>
      <c r="BH27" s="84"/>
      <c r="BI27" s="84"/>
      <c r="BJ27" s="84"/>
      <c r="BK27" s="84"/>
      <c r="BL27" s="84"/>
      <c r="BM27" s="84"/>
      <c r="BN27" s="84"/>
      <c r="BO27" s="84"/>
      <c r="BP27" s="84"/>
      <c r="BQ27" s="84"/>
    </row>
    <row r="28" spans="1:69" x14ac:dyDescent="0.25">
      <c r="A28" s="177" t="s">
        <v>31</v>
      </c>
      <c r="B28" s="44" t="s">
        <v>32</v>
      </c>
      <c r="C28" s="13">
        <v>10</v>
      </c>
      <c r="D28" s="7">
        <v>32</v>
      </c>
      <c r="E28" s="12">
        <v>-1</v>
      </c>
      <c r="F28" s="12" t="s">
        <v>7</v>
      </c>
      <c r="G28" s="25">
        <v>1.4329343534610903E-4</v>
      </c>
      <c r="H28" s="33">
        <v>28</v>
      </c>
      <c r="I28" s="12">
        <v>-0.71921182266009853</v>
      </c>
      <c r="J28" s="12">
        <v>0.528067365413876</v>
      </c>
      <c r="K28" s="25">
        <v>6.9310565237995624E-3</v>
      </c>
      <c r="L28" s="36"/>
      <c r="M28" s="139"/>
      <c r="N28" s="13"/>
      <c r="O28" s="84"/>
      <c r="P28" s="133"/>
      <c r="Q28" s="133"/>
      <c r="R28" s="143"/>
      <c r="S28" s="84"/>
      <c r="T28" s="133"/>
      <c r="U28" s="133"/>
      <c r="V28" s="143"/>
      <c r="W28" s="84"/>
      <c r="X28" s="133"/>
      <c r="Y28" s="133"/>
      <c r="Z28" s="143"/>
      <c r="AA28" s="84"/>
      <c r="AB28" s="133"/>
      <c r="AC28" s="133"/>
      <c r="AD28" s="143"/>
      <c r="AE28" s="84"/>
      <c r="AF28" s="133"/>
      <c r="AG28" s="133"/>
      <c r="AH28" s="143"/>
      <c r="AI28" s="84"/>
      <c r="AJ28" s="133"/>
      <c r="AK28" s="133"/>
      <c r="AL28" s="143"/>
      <c r="AM28" s="84"/>
      <c r="AN28" s="84"/>
      <c r="AO28" s="84"/>
      <c r="AP28" s="84"/>
      <c r="AQ28" s="84"/>
      <c r="AR28" s="84"/>
      <c r="AS28" s="84"/>
      <c r="AT28" s="84"/>
      <c r="AU28" s="84"/>
      <c r="AV28" s="84"/>
      <c r="AW28" s="84"/>
      <c r="AX28" s="84"/>
      <c r="AY28" s="84"/>
      <c r="AZ28" s="84"/>
      <c r="BA28" s="84"/>
      <c r="BB28" s="84"/>
      <c r="BC28" s="84"/>
      <c r="BD28" s="84"/>
      <c r="BE28" s="84"/>
      <c r="BF28" s="84"/>
      <c r="BG28" s="84"/>
      <c r="BH28" s="84"/>
      <c r="BI28" s="84"/>
      <c r="BJ28" s="84"/>
      <c r="BK28" s="84"/>
      <c r="BL28" s="84"/>
      <c r="BM28" s="84"/>
      <c r="BN28" s="84"/>
      <c r="BO28" s="84"/>
      <c r="BP28" s="84"/>
      <c r="BQ28" s="84"/>
    </row>
    <row r="29" spans="1:69" x14ac:dyDescent="0.25">
      <c r="A29" s="178"/>
      <c r="B29" s="45"/>
      <c r="C29" s="58">
        <v>1</v>
      </c>
      <c r="D29" s="19">
        <v>28</v>
      </c>
      <c r="E29" s="17">
        <v>0.2585794094173981</v>
      </c>
      <c r="F29" s="17">
        <v>9.0993860595605242E-2</v>
      </c>
      <c r="G29" s="18">
        <v>0.21635934706886367</v>
      </c>
      <c r="H29" s="34">
        <v>38</v>
      </c>
      <c r="I29" s="17">
        <v>0.26436781609195426</v>
      </c>
      <c r="J29" s="17">
        <v>9.0857495121885137E-2</v>
      </c>
      <c r="K29" s="18">
        <v>0.82440650874702315</v>
      </c>
      <c r="L29" s="36"/>
      <c r="M29" s="139"/>
      <c r="N29" s="13"/>
      <c r="O29" s="84"/>
      <c r="P29" s="133"/>
      <c r="Q29" s="133"/>
      <c r="R29" s="143"/>
      <c r="S29" s="84"/>
      <c r="T29" s="133"/>
      <c r="U29" s="133"/>
      <c r="V29" s="143"/>
      <c r="W29" s="84"/>
      <c r="X29" s="133"/>
      <c r="Y29" s="133"/>
      <c r="Z29" s="143"/>
      <c r="AA29" s="84"/>
      <c r="AB29" s="133"/>
      <c r="AC29" s="133"/>
      <c r="AD29" s="143"/>
      <c r="AE29" s="84"/>
      <c r="AF29" s="133"/>
      <c r="AG29" s="133"/>
      <c r="AH29" s="143"/>
      <c r="AI29" s="84"/>
      <c r="AJ29" s="133"/>
      <c r="AK29" s="133"/>
      <c r="AL29" s="143"/>
      <c r="AM29" s="84"/>
      <c r="AN29" s="84"/>
      <c r="AO29" s="84"/>
      <c r="AP29" s="84"/>
      <c r="AQ29" s="84"/>
      <c r="AR29" s="84"/>
      <c r="AS29" s="84"/>
      <c r="AT29" s="84"/>
      <c r="AU29" s="84"/>
      <c r="AV29" s="84"/>
      <c r="AW29" s="84"/>
      <c r="AX29" s="84"/>
      <c r="AY29" s="84"/>
      <c r="AZ29" s="84"/>
      <c r="BA29" s="84"/>
      <c r="BB29" s="84"/>
      <c r="BC29" s="84"/>
      <c r="BD29" s="84"/>
      <c r="BE29" s="84"/>
      <c r="BF29" s="84"/>
      <c r="BG29" s="84"/>
      <c r="BH29" s="84"/>
      <c r="BI29" s="84"/>
      <c r="BJ29" s="84"/>
      <c r="BK29" s="84"/>
      <c r="BL29" s="84"/>
      <c r="BM29" s="84"/>
      <c r="BN29" s="84"/>
      <c r="BO29" s="84"/>
      <c r="BP29" s="84"/>
      <c r="BQ29" s="84"/>
    </row>
    <row r="30" spans="1:69" x14ac:dyDescent="0.25">
      <c r="A30" s="177" t="s">
        <v>33</v>
      </c>
      <c r="B30" s="44" t="s">
        <v>34</v>
      </c>
      <c r="C30" s="13">
        <v>10</v>
      </c>
      <c r="D30" s="7">
        <v>34</v>
      </c>
      <c r="E30" s="12">
        <v>-0.7954321393361814</v>
      </c>
      <c r="F30" s="12">
        <v>0.38957121994975902</v>
      </c>
      <c r="G30" s="25">
        <v>3.9677589461781593E-3</v>
      </c>
      <c r="H30" s="33">
        <v>49</v>
      </c>
      <c r="I30" s="12">
        <v>-0.98217217921651423</v>
      </c>
      <c r="J30" s="12">
        <v>0.98217217921651401</v>
      </c>
      <c r="K30" s="25">
        <v>4.6672102127576435E-9</v>
      </c>
      <c r="L30" s="36"/>
      <c r="M30" s="139"/>
      <c r="N30" s="13"/>
      <c r="O30" s="84"/>
      <c r="P30" s="133"/>
      <c r="Q30" s="133"/>
      <c r="R30" s="143"/>
      <c r="S30" s="84"/>
      <c r="T30" s="133"/>
      <c r="U30" s="133"/>
      <c r="V30" s="143"/>
      <c r="W30" s="84"/>
      <c r="X30" s="133"/>
      <c r="Y30" s="133"/>
      <c r="Z30" s="143"/>
      <c r="AA30" s="84"/>
      <c r="AB30" s="133"/>
      <c r="AC30" s="133"/>
      <c r="AD30" s="143"/>
      <c r="AE30" s="84"/>
      <c r="AF30" s="133"/>
      <c r="AG30" s="133"/>
      <c r="AH30" s="143"/>
      <c r="AI30" s="84"/>
      <c r="AJ30" s="133"/>
      <c r="AK30" s="133"/>
      <c r="AL30" s="143"/>
      <c r="AM30" s="84"/>
      <c r="AN30" s="84"/>
      <c r="AO30" s="84"/>
      <c r="AP30" s="84"/>
      <c r="AQ30" s="84"/>
      <c r="AR30" s="84"/>
      <c r="AS30" s="84"/>
      <c r="AT30" s="84"/>
      <c r="AU30" s="84"/>
      <c r="AV30" s="84"/>
      <c r="AW30" s="84"/>
      <c r="AX30" s="84"/>
      <c r="AY30" s="84"/>
      <c r="AZ30" s="84"/>
      <c r="BA30" s="84"/>
      <c r="BB30" s="84"/>
      <c r="BC30" s="84"/>
      <c r="BD30" s="84"/>
      <c r="BE30" s="84"/>
      <c r="BF30" s="84"/>
      <c r="BG30" s="84"/>
      <c r="BH30" s="84"/>
      <c r="BI30" s="84"/>
      <c r="BJ30" s="84"/>
      <c r="BK30" s="84"/>
      <c r="BL30" s="84"/>
      <c r="BM30" s="84"/>
      <c r="BN30" s="84"/>
      <c r="BO30" s="84"/>
      <c r="BP30" s="84"/>
      <c r="BQ30" s="84"/>
    </row>
    <row r="31" spans="1:69" x14ac:dyDescent="0.25">
      <c r="A31" s="178"/>
      <c r="B31" s="14"/>
      <c r="C31" s="58">
        <v>1</v>
      </c>
      <c r="D31" s="19">
        <v>48</v>
      </c>
      <c r="E31" s="17">
        <v>-0.11126629422718814</v>
      </c>
      <c r="F31" s="17">
        <v>2.2919919541985401E-2</v>
      </c>
      <c r="G31" s="18">
        <v>0.72058453657234378</v>
      </c>
      <c r="H31" s="34">
        <v>35</v>
      </c>
      <c r="I31" s="17">
        <v>0.78456486042692952</v>
      </c>
      <c r="J31" s="17">
        <v>0.15313044484517963</v>
      </c>
      <c r="K31" s="18">
        <v>4.4826921590613203E-2</v>
      </c>
      <c r="L31" s="36"/>
      <c r="M31" s="139"/>
      <c r="N31" s="13"/>
      <c r="O31" s="84"/>
      <c r="P31" s="133"/>
      <c r="Q31" s="133"/>
      <c r="R31" s="143"/>
      <c r="S31" s="84"/>
      <c r="T31" s="133"/>
      <c r="U31" s="133"/>
      <c r="V31" s="143"/>
      <c r="W31" s="84"/>
      <c r="X31" s="133"/>
      <c r="Y31" s="133"/>
      <c r="Z31" s="143"/>
      <c r="AA31" s="84"/>
      <c r="AB31" s="133"/>
      <c r="AC31" s="133"/>
      <c r="AD31" s="143"/>
      <c r="AE31" s="84"/>
      <c r="AF31" s="133"/>
      <c r="AG31" s="133"/>
      <c r="AH31" s="143"/>
      <c r="AI31" s="84"/>
      <c r="AJ31" s="133"/>
      <c r="AK31" s="133"/>
      <c r="AL31" s="143"/>
      <c r="AM31" s="84"/>
      <c r="AN31" s="84"/>
      <c r="AO31" s="84"/>
      <c r="AP31" s="84"/>
      <c r="AQ31" s="84"/>
      <c r="AR31" s="84"/>
      <c r="AS31" s="84"/>
      <c r="AT31" s="84"/>
      <c r="AU31" s="84"/>
      <c r="AV31" s="84"/>
      <c r="AW31" s="84"/>
      <c r="AX31" s="84"/>
      <c r="AY31" s="84"/>
      <c r="AZ31" s="84"/>
      <c r="BA31" s="84"/>
      <c r="BB31" s="84"/>
      <c r="BC31" s="84"/>
      <c r="BD31" s="84"/>
      <c r="BE31" s="84"/>
      <c r="BF31" s="84"/>
      <c r="BG31" s="84"/>
      <c r="BH31" s="84"/>
      <c r="BI31" s="84"/>
      <c r="BJ31" s="84"/>
      <c r="BK31" s="84"/>
      <c r="BL31" s="84"/>
      <c r="BM31" s="84"/>
      <c r="BN31" s="84"/>
      <c r="BO31" s="84"/>
      <c r="BP31" s="84"/>
      <c r="BQ31" s="84"/>
    </row>
    <row r="32" spans="1:69" x14ac:dyDescent="0.25">
      <c r="A32" s="177" t="s">
        <v>35</v>
      </c>
      <c r="B32" s="37" t="s">
        <v>36</v>
      </c>
      <c r="C32" s="13">
        <v>10</v>
      </c>
      <c r="D32" s="7" t="s">
        <v>168</v>
      </c>
      <c r="E32" s="7" t="s">
        <v>168</v>
      </c>
      <c r="F32" s="7" t="s">
        <v>168</v>
      </c>
      <c r="G32" s="7" t="s">
        <v>168</v>
      </c>
      <c r="H32" s="33">
        <v>22</v>
      </c>
      <c r="I32" s="12">
        <v>-0.36468129571577845</v>
      </c>
      <c r="J32" s="12">
        <v>9.9444663144776499E-2</v>
      </c>
      <c r="K32" s="25">
        <v>0.14187196896973175</v>
      </c>
      <c r="L32" s="36"/>
      <c r="M32" s="140"/>
      <c r="N32" s="141"/>
      <c r="O32" s="84"/>
      <c r="P32" s="133"/>
      <c r="Q32" s="133"/>
      <c r="R32" s="143"/>
      <c r="S32" s="84"/>
      <c r="T32" s="133"/>
      <c r="U32" s="133"/>
      <c r="V32" s="143"/>
      <c r="W32" s="84"/>
      <c r="X32" s="133"/>
      <c r="Y32" s="133"/>
      <c r="Z32" s="143"/>
      <c r="AA32" s="84"/>
      <c r="AB32" s="133"/>
      <c r="AC32" s="133"/>
      <c r="AD32" s="143"/>
      <c r="AE32" s="84"/>
      <c r="AF32" s="133"/>
      <c r="AG32" s="133"/>
      <c r="AH32" s="143"/>
      <c r="AI32" s="84"/>
      <c r="AJ32" s="133"/>
      <c r="AK32" s="133"/>
      <c r="AL32" s="143"/>
      <c r="AM32" s="84"/>
      <c r="AN32" s="84"/>
      <c r="AO32" s="84"/>
      <c r="AP32" s="84"/>
      <c r="AQ32" s="84"/>
      <c r="AR32" s="84"/>
      <c r="AS32" s="84"/>
      <c r="AT32" s="84"/>
      <c r="AU32" s="84"/>
      <c r="AV32" s="84"/>
      <c r="AW32" s="84"/>
      <c r="AX32" s="84"/>
      <c r="AY32" s="84"/>
      <c r="AZ32" s="84"/>
      <c r="BA32" s="84"/>
      <c r="BB32" s="84"/>
      <c r="BC32" s="84"/>
      <c r="BD32" s="84"/>
      <c r="BE32" s="84"/>
      <c r="BF32" s="84"/>
      <c r="BG32" s="84"/>
      <c r="BH32" s="84"/>
      <c r="BI32" s="84"/>
      <c r="BJ32" s="84"/>
      <c r="BK32" s="84"/>
      <c r="BL32" s="84"/>
      <c r="BM32" s="84"/>
      <c r="BN32" s="84"/>
      <c r="BO32" s="84"/>
      <c r="BP32" s="84"/>
      <c r="BQ32" s="84"/>
    </row>
    <row r="33" spans="1:69" x14ac:dyDescent="0.25">
      <c r="A33" s="178"/>
      <c r="B33" s="46"/>
      <c r="C33" s="58">
        <v>1</v>
      </c>
      <c r="D33" s="73" t="s">
        <v>168</v>
      </c>
      <c r="E33" s="19" t="s">
        <v>168</v>
      </c>
      <c r="F33" s="19" t="s">
        <v>168</v>
      </c>
      <c r="G33" s="58" t="s">
        <v>168</v>
      </c>
      <c r="H33" s="34">
        <v>17</v>
      </c>
      <c r="I33" s="17">
        <v>-2.3664638269100591E-2</v>
      </c>
      <c r="J33" s="17">
        <v>6.4530920800166397E-3</v>
      </c>
      <c r="K33" s="18">
        <v>0.93921664707352037</v>
      </c>
      <c r="L33" s="36"/>
      <c r="M33" s="140"/>
      <c r="N33" s="141"/>
      <c r="O33" s="84"/>
      <c r="P33" s="133"/>
      <c r="Q33" s="133"/>
      <c r="R33" s="143"/>
      <c r="S33" s="84"/>
      <c r="T33" s="133"/>
      <c r="U33" s="133"/>
      <c r="V33" s="143"/>
      <c r="W33" s="84"/>
      <c r="X33" s="133"/>
      <c r="Y33" s="133"/>
      <c r="Z33" s="143"/>
      <c r="AA33" s="84"/>
      <c r="AB33" s="133"/>
      <c r="AC33" s="133"/>
      <c r="AD33" s="143"/>
      <c r="AE33" s="84"/>
      <c r="AF33" s="133"/>
      <c r="AG33" s="133"/>
      <c r="AH33" s="143"/>
      <c r="AI33" s="84"/>
      <c r="AJ33" s="133"/>
      <c r="AK33" s="133"/>
      <c r="AL33" s="143"/>
      <c r="AM33" s="84"/>
      <c r="AN33" s="84"/>
      <c r="AO33" s="84"/>
      <c r="AP33" s="84"/>
      <c r="AQ33" s="84"/>
      <c r="AR33" s="84"/>
      <c r="AS33" s="84"/>
      <c r="AT33" s="84"/>
      <c r="AU33" s="84"/>
      <c r="AV33" s="84"/>
      <c r="AW33" s="84"/>
      <c r="AX33" s="84"/>
      <c r="AY33" s="84"/>
      <c r="AZ33" s="84"/>
      <c r="BA33" s="84"/>
      <c r="BB33" s="84"/>
      <c r="BC33" s="84"/>
      <c r="BD33" s="84"/>
      <c r="BE33" s="84"/>
      <c r="BF33" s="84"/>
      <c r="BG33" s="84"/>
      <c r="BH33" s="84"/>
      <c r="BI33" s="84"/>
      <c r="BJ33" s="84"/>
      <c r="BK33" s="84"/>
      <c r="BL33" s="84"/>
      <c r="BM33" s="84"/>
      <c r="BN33" s="84"/>
      <c r="BO33" s="84"/>
      <c r="BP33" s="84"/>
      <c r="BQ33" s="84"/>
    </row>
    <row r="34" spans="1:69" x14ac:dyDescent="0.25">
      <c r="A34" s="177" t="s">
        <v>37</v>
      </c>
      <c r="B34" s="44" t="s">
        <v>38</v>
      </c>
      <c r="C34" s="13">
        <v>10</v>
      </c>
      <c r="D34" s="7">
        <v>37</v>
      </c>
      <c r="E34" s="12">
        <v>0.59157481503850207</v>
      </c>
      <c r="F34" s="12">
        <v>0.24903614939637869</v>
      </c>
      <c r="G34" s="25">
        <v>0.41249462030328221</v>
      </c>
      <c r="H34" s="33">
        <v>36</v>
      </c>
      <c r="I34" s="12">
        <v>-0.92720306513409967</v>
      </c>
      <c r="J34" s="12">
        <v>0.56508335192816395</v>
      </c>
      <c r="K34" s="25">
        <v>5.1431441625739274E-8</v>
      </c>
      <c r="L34" s="36"/>
      <c r="M34" s="139"/>
      <c r="N34" s="13"/>
      <c r="O34" s="84"/>
      <c r="P34" s="133"/>
      <c r="Q34" s="133"/>
      <c r="R34" s="143"/>
      <c r="S34" s="84"/>
      <c r="T34" s="133"/>
      <c r="U34" s="133"/>
      <c r="V34" s="143"/>
      <c r="W34" s="84"/>
      <c r="X34" s="133"/>
      <c r="Y34" s="133"/>
      <c r="Z34" s="143"/>
      <c r="AA34" s="84"/>
      <c r="AB34" s="133"/>
      <c r="AC34" s="133"/>
      <c r="AD34" s="143"/>
      <c r="AE34" s="84"/>
      <c r="AF34" s="133"/>
      <c r="AG34" s="133"/>
      <c r="AH34" s="143"/>
      <c r="AI34" s="84"/>
      <c r="AJ34" s="133"/>
      <c r="AK34" s="133"/>
      <c r="AL34" s="143"/>
      <c r="AM34" s="84"/>
      <c r="AN34" s="84"/>
      <c r="AO34" s="84"/>
      <c r="AP34" s="84"/>
      <c r="AQ34" s="84"/>
      <c r="AR34" s="84"/>
      <c r="AS34" s="84"/>
      <c r="AT34" s="84"/>
      <c r="AU34" s="84"/>
      <c r="AV34" s="84"/>
      <c r="AW34" s="84"/>
      <c r="AX34" s="84"/>
      <c r="AY34" s="84"/>
      <c r="AZ34" s="84"/>
      <c r="BA34" s="84"/>
      <c r="BB34" s="84"/>
      <c r="BC34" s="84"/>
      <c r="BD34" s="84"/>
      <c r="BE34" s="84"/>
      <c r="BF34" s="84"/>
      <c r="BG34" s="84"/>
      <c r="BH34" s="84"/>
      <c r="BI34" s="84"/>
      <c r="BJ34" s="84"/>
      <c r="BK34" s="84"/>
      <c r="BL34" s="84"/>
      <c r="BM34" s="84"/>
      <c r="BN34" s="84"/>
      <c r="BO34" s="84"/>
      <c r="BP34" s="84"/>
      <c r="BQ34" s="84"/>
    </row>
    <row r="35" spans="1:69" x14ac:dyDescent="0.25">
      <c r="A35" s="178"/>
      <c r="B35" s="45"/>
      <c r="C35" s="58">
        <v>1</v>
      </c>
      <c r="D35" s="19">
        <v>36</v>
      </c>
      <c r="E35" s="17">
        <v>5.6176288019863296E-2</v>
      </c>
      <c r="F35" s="17">
        <v>1.349444567171648E-2</v>
      </c>
      <c r="G35" s="18">
        <v>0.87517019484737724</v>
      </c>
      <c r="H35" s="34">
        <v>38</v>
      </c>
      <c r="I35" s="17">
        <v>-0.74712643678160917</v>
      </c>
      <c r="J35" s="17">
        <v>0.61301652349039903</v>
      </c>
      <c r="K35" s="18">
        <v>4.9221681274046261E-3</v>
      </c>
      <c r="L35" s="36"/>
      <c r="M35" s="139"/>
      <c r="N35" s="13"/>
      <c r="O35" s="84"/>
      <c r="P35" s="133"/>
      <c r="Q35" s="133"/>
      <c r="R35" s="143"/>
      <c r="S35" s="84"/>
      <c r="T35" s="133"/>
      <c r="U35" s="133"/>
      <c r="V35" s="143"/>
      <c r="W35" s="84"/>
      <c r="X35" s="133"/>
      <c r="Y35" s="133"/>
      <c r="Z35" s="143"/>
      <c r="AA35" s="84"/>
      <c r="AB35" s="133"/>
      <c r="AC35" s="133"/>
      <c r="AD35" s="143"/>
      <c r="AE35" s="84"/>
      <c r="AF35" s="133"/>
      <c r="AG35" s="133"/>
      <c r="AH35" s="143"/>
      <c r="AI35" s="84"/>
      <c r="AJ35" s="133"/>
      <c r="AK35" s="133"/>
      <c r="AL35" s="143"/>
      <c r="AM35" s="84"/>
      <c r="AN35" s="84"/>
      <c r="AO35" s="84"/>
      <c r="AP35" s="84"/>
      <c r="AQ35" s="84"/>
      <c r="AR35" s="84"/>
      <c r="AS35" s="84"/>
      <c r="AT35" s="84"/>
      <c r="AU35" s="84"/>
      <c r="AV35" s="84"/>
      <c r="AW35" s="84"/>
      <c r="AX35" s="84"/>
      <c r="AY35" s="84"/>
      <c r="AZ35" s="84"/>
      <c r="BA35" s="84"/>
      <c r="BB35" s="84"/>
      <c r="BC35" s="84"/>
      <c r="BD35" s="84"/>
      <c r="BE35" s="84"/>
      <c r="BF35" s="84"/>
      <c r="BG35" s="84"/>
      <c r="BH35" s="84"/>
      <c r="BI35" s="84"/>
      <c r="BJ35" s="84"/>
      <c r="BK35" s="84"/>
      <c r="BL35" s="84"/>
      <c r="BM35" s="84"/>
      <c r="BN35" s="84"/>
      <c r="BO35" s="84"/>
      <c r="BP35" s="84"/>
      <c r="BQ35" s="84"/>
    </row>
    <row r="36" spans="1:69" x14ac:dyDescent="0.25">
      <c r="A36" s="1" t="s">
        <v>39</v>
      </c>
      <c r="B36" s="37" t="s">
        <v>40</v>
      </c>
      <c r="C36" s="13">
        <v>10</v>
      </c>
      <c r="D36" s="7">
        <v>28</v>
      </c>
      <c r="E36" s="12">
        <v>-0.68535514764565053</v>
      </c>
      <c r="F36" s="12">
        <v>0.484693846442319</v>
      </c>
      <c r="G36" s="39">
        <v>4.3777253293444097E-2</v>
      </c>
      <c r="H36" s="29">
        <v>34</v>
      </c>
      <c r="I36" s="12">
        <v>-8.7897227856659765E-2</v>
      </c>
      <c r="J36" s="12">
        <v>3.2055422053371897E-2</v>
      </c>
      <c r="K36" s="39">
        <v>0.81151263440659571</v>
      </c>
      <c r="L36" s="126"/>
      <c r="M36" s="140"/>
      <c r="N36" s="141"/>
      <c r="O36" s="84"/>
      <c r="P36" s="133"/>
      <c r="Q36" s="133"/>
      <c r="R36" s="143"/>
      <c r="S36" s="84"/>
      <c r="T36" s="133"/>
      <c r="U36" s="133"/>
      <c r="V36" s="143"/>
      <c r="W36" s="84"/>
      <c r="X36" s="133"/>
      <c r="Y36" s="133"/>
      <c r="Z36" s="143"/>
      <c r="AA36" s="84"/>
      <c r="AB36" s="133"/>
      <c r="AC36" s="133"/>
      <c r="AD36" s="143"/>
      <c r="AE36" s="84"/>
      <c r="AF36" s="133"/>
      <c r="AG36" s="133"/>
      <c r="AH36" s="143"/>
      <c r="AI36" s="84"/>
      <c r="AJ36" s="133"/>
      <c r="AK36" s="133"/>
      <c r="AL36" s="143"/>
      <c r="AM36" s="84"/>
      <c r="AN36" s="84"/>
      <c r="AO36" s="84"/>
      <c r="AP36" s="84"/>
      <c r="AQ36" s="84"/>
      <c r="AR36" s="84"/>
      <c r="AS36" s="84"/>
      <c r="AT36" s="84"/>
      <c r="AU36" s="84"/>
      <c r="AV36" s="84"/>
      <c r="AW36" s="84"/>
      <c r="AX36" s="84"/>
      <c r="AY36" s="84"/>
      <c r="AZ36" s="84"/>
      <c r="BA36" s="84"/>
      <c r="BB36" s="84"/>
      <c r="BC36" s="84"/>
      <c r="BD36" s="84"/>
      <c r="BE36" s="84"/>
      <c r="BF36" s="84"/>
      <c r="BG36" s="84"/>
      <c r="BH36" s="84"/>
      <c r="BI36" s="84"/>
      <c r="BJ36" s="84"/>
      <c r="BK36" s="84"/>
      <c r="BL36" s="84"/>
      <c r="BM36" s="84"/>
      <c r="BN36" s="84"/>
      <c r="BO36" s="84"/>
      <c r="BP36" s="84"/>
      <c r="BQ36" s="84"/>
    </row>
    <row r="37" spans="1:69" x14ac:dyDescent="0.25">
      <c r="A37" s="14"/>
      <c r="B37" s="46"/>
      <c r="C37" s="58">
        <v>1</v>
      </c>
      <c r="D37" s="19">
        <v>32</v>
      </c>
      <c r="E37" s="17">
        <v>-0.37692039106145259</v>
      </c>
      <c r="F37" s="17">
        <v>0.131257453636484</v>
      </c>
      <c r="G37" s="30">
        <v>0.25826692013358432</v>
      </c>
      <c r="H37" s="31">
        <v>38</v>
      </c>
      <c r="I37" s="17">
        <v>0.49425287356321856</v>
      </c>
      <c r="J37" s="17">
        <v>0.16224950573157221</v>
      </c>
      <c r="K37" s="30">
        <v>0.34157444079725174</v>
      </c>
      <c r="L37" s="126"/>
      <c r="M37" s="140"/>
      <c r="N37" s="141"/>
      <c r="O37" s="84"/>
      <c r="P37" s="133"/>
      <c r="Q37" s="133"/>
      <c r="R37" s="143"/>
      <c r="S37" s="84"/>
      <c r="T37" s="133"/>
      <c r="U37" s="133"/>
      <c r="V37" s="143"/>
      <c r="W37" s="84"/>
      <c r="X37" s="133"/>
      <c r="Y37" s="133"/>
      <c r="Z37" s="143"/>
      <c r="AA37" s="84"/>
      <c r="AB37" s="133"/>
      <c r="AC37" s="133"/>
      <c r="AD37" s="143"/>
      <c r="AE37" s="84"/>
      <c r="AF37" s="133"/>
      <c r="AG37" s="133"/>
      <c r="AH37" s="143"/>
      <c r="AI37" s="84"/>
      <c r="AJ37" s="133"/>
      <c r="AK37" s="133"/>
      <c r="AL37" s="143"/>
      <c r="AM37" s="84"/>
      <c r="AN37" s="84"/>
      <c r="AO37" s="84"/>
      <c r="AP37" s="84"/>
      <c r="AQ37" s="84"/>
      <c r="AR37" s="84"/>
      <c r="AS37" s="84"/>
      <c r="AT37" s="84"/>
      <c r="AU37" s="84"/>
      <c r="AV37" s="84"/>
      <c r="AW37" s="84"/>
      <c r="AX37" s="84"/>
      <c r="AY37" s="84"/>
      <c r="AZ37" s="84"/>
      <c r="BA37" s="84"/>
      <c r="BB37" s="84"/>
      <c r="BC37" s="84"/>
      <c r="BD37" s="84"/>
      <c r="BE37" s="84"/>
      <c r="BF37" s="84"/>
      <c r="BG37" s="84"/>
      <c r="BH37" s="84"/>
      <c r="BI37" s="84"/>
      <c r="BJ37" s="84"/>
      <c r="BK37" s="84"/>
      <c r="BL37" s="84"/>
      <c r="BM37" s="84"/>
      <c r="BN37" s="84"/>
      <c r="BO37" s="84"/>
      <c r="BP37" s="84"/>
      <c r="BQ37" s="84"/>
    </row>
    <row r="38" spans="1:69" x14ac:dyDescent="0.25">
      <c r="A38" s="1" t="s">
        <v>41</v>
      </c>
      <c r="B38" s="44" t="s">
        <v>42</v>
      </c>
      <c r="C38" s="13">
        <v>10</v>
      </c>
      <c r="D38" s="7">
        <v>35</v>
      </c>
      <c r="E38" s="12">
        <v>0.66927374301675968</v>
      </c>
      <c r="F38" s="12">
        <v>0.21478687768925173</v>
      </c>
      <c r="G38" s="25">
        <v>0.26326401604570282</v>
      </c>
      <c r="H38" s="33">
        <v>33</v>
      </c>
      <c r="I38" s="12">
        <v>-0.98676419366074541</v>
      </c>
      <c r="J38" s="12">
        <v>0.98676419366074597</v>
      </c>
      <c r="K38" s="25">
        <v>3.8020253149247839E-9</v>
      </c>
      <c r="L38" s="36"/>
      <c r="M38" s="151" t="s">
        <v>42</v>
      </c>
      <c r="N38" s="82">
        <v>10</v>
      </c>
      <c r="O38" s="76">
        <v>33</v>
      </c>
      <c r="P38" s="152">
        <v>3.664973759945827</v>
      </c>
      <c r="Q38" s="152">
        <v>1.5105093016213764</v>
      </c>
      <c r="R38" s="153">
        <v>6.7515032347120751E-2</v>
      </c>
      <c r="S38" s="76">
        <v>31</v>
      </c>
      <c r="T38" s="152">
        <v>-0.85910270671116051</v>
      </c>
      <c r="U38" s="152">
        <v>-0.43467540755566247</v>
      </c>
      <c r="V38" s="153">
        <v>1.2624948116009446E-6</v>
      </c>
      <c r="W38" s="76">
        <v>21</v>
      </c>
      <c r="X38" s="152">
        <v>-0.27134876296887478</v>
      </c>
      <c r="Y38" s="152">
        <v>-8.8827887567277122E-2</v>
      </c>
      <c r="Z38" s="153">
        <v>0.43563369033513644</v>
      </c>
      <c r="AA38" s="76">
        <v>31</v>
      </c>
      <c r="AB38" s="152">
        <v>-9.8257322951427417E-2</v>
      </c>
      <c r="AC38" s="152">
        <v>-2.1046838176929376E-2</v>
      </c>
      <c r="AD38" s="153">
        <v>0.69198409378237713</v>
      </c>
      <c r="AE38" s="156">
        <v>25</v>
      </c>
      <c r="AF38" s="152">
        <v>-0.61050279329608936</v>
      </c>
      <c r="AG38" s="152">
        <v>-0.1661578144576944</v>
      </c>
      <c r="AH38" s="153">
        <v>2.7031759371821385E-2</v>
      </c>
      <c r="AI38" s="76">
        <v>33</v>
      </c>
      <c r="AJ38" s="152">
        <v>-0.72204806687565304</v>
      </c>
      <c r="AK38" s="152">
        <v>-0.15472458575906853</v>
      </c>
      <c r="AL38" s="153">
        <v>2.3933217914643571E-5</v>
      </c>
      <c r="AM38" s="84"/>
      <c r="AN38" s="84"/>
      <c r="AO38" s="84"/>
      <c r="AP38" s="84"/>
      <c r="AQ38" s="84"/>
      <c r="AR38" s="84"/>
      <c r="AS38" s="84"/>
      <c r="AT38" s="84"/>
      <c r="AU38" s="84"/>
      <c r="AV38" s="84"/>
      <c r="AW38" s="84"/>
      <c r="AX38" s="84"/>
      <c r="AY38" s="84"/>
      <c r="AZ38" s="84"/>
      <c r="BA38" s="84"/>
      <c r="BB38" s="84"/>
      <c r="BC38" s="84"/>
      <c r="BD38" s="84"/>
      <c r="BE38" s="84"/>
      <c r="BF38" s="84"/>
      <c r="BG38" s="84"/>
      <c r="BH38" s="84"/>
      <c r="BI38" s="84"/>
      <c r="BJ38" s="84"/>
      <c r="BK38" s="84"/>
      <c r="BL38" s="84"/>
      <c r="BM38" s="84"/>
      <c r="BN38" s="84"/>
      <c r="BO38" s="84"/>
      <c r="BP38" s="84"/>
      <c r="BQ38" s="84"/>
    </row>
    <row r="39" spans="1:69" x14ac:dyDescent="0.25">
      <c r="A39" s="14"/>
      <c r="B39" s="45"/>
      <c r="C39" s="58">
        <v>1</v>
      </c>
      <c r="D39" s="19">
        <v>32</v>
      </c>
      <c r="E39" s="17">
        <v>-2.9155027932960986E-2</v>
      </c>
      <c r="F39" s="17">
        <v>7.5899110228701602E-3</v>
      </c>
      <c r="G39" s="18">
        <v>0.93490585816228011</v>
      </c>
      <c r="H39" s="34">
        <v>36</v>
      </c>
      <c r="I39" s="17">
        <v>-0.16283524904214552</v>
      </c>
      <c r="J39" s="17">
        <v>5.7279485598715103E-2</v>
      </c>
      <c r="K39" s="18">
        <v>0.62607118702180697</v>
      </c>
      <c r="L39" s="36"/>
      <c r="M39" s="145"/>
      <c r="N39" s="58"/>
      <c r="O39" s="77"/>
      <c r="P39" s="154"/>
      <c r="Q39" s="154"/>
      <c r="R39" s="155"/>
      <c r="S39" s="77"/>
      <c r="T39" s="154"/>
      <c r="U39" s="154"/>
      <c r="V39" s="155"/>
      <c r="W39" s="77"/>
      <c r="X39" s="154"/>
      <c r="Y39" s="154"/>
      <c r="Z39" s="155"/>
      <c r="AA39" s="77"/>
      <c r="AB39" s="154"/>
      <c r="AC39" s="154"/>
      <c r="AD39" s="155"/>
      <c r="AE39" s="157"/>
      <c r="AF39" s="154"/>
      <c r="AG39" s="154"/>
      <c r="AH39" s="155"/>
      <c r="AI39" s="77"/>
      <c r="AJ39" s="154"/>
      <c r="AK39" s="154"/>
      <c r="AL39" s="155"/>
      <c r="AM39" s="84"/>
      <c r="AN39" s="84"/>
      <c r="AO39" s="84"/>
      <c r="AP39" s="84"/>
      <c r="AQ39" s="84"/>
      <c r="AR39" s="84"/>
      <c r="AS39" s="84"/>
      <c r="AT39" s="84"/>
      <c r="AU39" s="84"/>
      <c r="AV39" s="84"/>
      <c r="AW39" s="84"/>
      <c r="AX39" s="84"/>
      <c r="AY39" s="84"/>
      <c r="AZ39" s="84"/>
      <c r="BA39" s="84"/>
      <c r="BB39" s="84"/>
      <c r="BC39" s="84"/>
      <c r="BD39" s="84"/>
      <c r="BE39" s="84"/>
      <c r="BF39" s="84"/>
      <c r="BG39" s="84"/>
      <c r="BH39" s="84"/>
      <c r="BI39" s="84"/>
      <c r="BJ39" s="84"/>
      <c r="BK39" s="84"/>
      <c r="BL39" s="84"/>
      <c r="BM39" s="84"/>
      <c r="BN39" s="84"/>
      <c r="BO39" s="84"/>
      <c r="BP39" s="84"/>
      <c r="BQ39" s="84"/>
    </row>
    <row r="40" spans="1:69" ht="18.75" customHeight="1" x14ac:dyDescent="0.25">
      <c r="A40" s="1" t="s">
        <v>43</v>
      </c>
      <c r="B40" s="44" t="s">
        <v>44</v>
      </c>
      <c r="C40" s="13">
        <v>10</v>
      </c>
      <c r="D40" s="7">
        <v>35</v>
      </c>
      <c r="E40" s="12">
        <v>-0.85426975259377502</v>
      </c>
      <c r="F40" s="12">
        <v>0.46975680048354401</v>
      </c>
      <c r="G40" s="25">
        <v>1.6053859513290502E-3</v>
      </c>
      <c r="H40" s="33">
        <v>24</v>
      </c>
      <c r="I40" s="12">
        <v>-1</v>
      </c>
      <c r="J40" s="12" t="s">
        <v>7</v>
      </c>
      <c r="K40" s="25">
        <v>2.3281237111322736E-9</v>
      </c>
      <c r="L40" s="36"/>
      <c r="M40" s="151" t="s">
        <v>44</v>
      </c>
      <c r="N40" s="82">
        <v>10</v>
      </c>
      <c r="O40" s="76">
        <v>28</v>
      </c>
      <c r="P40" s="152">
        <v>-0.78471667996807659</v>
      </c>
      <c r="Q40" s="152">
        <v>-0.3837072675762459</v>
      </c>
      <c r="R40" s="153">
        <v>4.7429446721875372E-3</v>
      </c>
      <c r="S40" s="76">
        <v>31</v>
      </c>
      <c r="T40" s="152">
        <v>-0.70411568409343717</v>
      </c>
      <c r="U40" s="152">
        <v>-0.34887681306778784</v>
      </c>
      <c r="V40" s="153">
        <v>1.2906888969117453E-3</v>
      </c>
      <c r="W40" s="76">
        <v>29</v>
      </c>
      <c r="X40" s="152">
        <v>-0.5523020612598728</v>
      </c>
      <c r="Y40" s="152">
        <v>-0.11870215255326101</v>
      </c>
      <c r="Z40" s="153">
        <v>4.225004519343694E-2</v>
      </c>
      <c r="AA40" s="76">
        <v>19</v>
      </c>
      <c r="AB40" s="152">
        <v>-0.56321839080459768</v>
      </c>
      <c r="AC40" s="152">
        <v>-0.12182145035107071</v>
      </c>
      <c r="AD40" s="153">
        <v>2.3131016545169013E-3</v>
      </c>
      <c r="AE40" s="156">
        <v>22</v>
      </c>
      <c r="AF40" s="152">
        <v>0.43321482986287441</v>
      </c>
      <c r="AG40" s="152">
        <v>8.5473336038328795E-2</v>
      </c>
      <c r="AH40" s="153">
        <v>0.25633731991610359</v>
      </c>
      <c r="AI40" s="76">
        <v>29</v>
      </c>
      <c r="AJ40" s="152">
        <v>0.28022195798652394</v>
      </c>
      <c r="AK40" s="152">
        <v>6.8583508119767461E-2</v>
      </c>
      <c r="AL40" s="153">
        <v>0.42665217836357361</v>
      </c>
      <c r="AM40" s="84"/>
      <c r="AN40" s="84"/>
      <c r="AO40" s="84"/>
      <c r="AP40" s="84"/>
      <c r="AQ40" s="84"/>
      <c r="AR40" s="84"/>
      <c r="AS40" s="84"/>
      <c r="AT40" s="84"/>
      <c r="AU40" s="84"/>
      <c r="AV40" s="84"/>
      <c r="AW40" s="84"/>
      <c r="AX40" s="84"/>
      <c r="AY40" s="84"/>
      <c r="AZ40" s="84"/>
      <c r="BA40" s="84"/>
      <c r="BB40" s="84"/>
      <c r="BC40" s="84"/>
      <c r="BD40" s="84"/>
      <c r="BE40" s="84"/>
      <c r="BF40" s="84"/>
      <c r="BG40" s="84"/>
      <c r="BH40" s="84"/>
      <c r="BI40" s="84"/>
      <c r="BJ40" s="84"/>
      <c r="BK40" s="84"/>
      <c r="BL40" s="84"/>
      <c r="BM40" s="84"/>
      <c r="BN40" s="84"/>
      <c r="BO40" s="84"/>
      <c r="BP40" s="84"/>
      <c r="BQ40" s="84"/>
    </row>
    <row r="41" spans="1:69" x14ac:dyDescent="0.25">
      <c r="A41" s="14"/>
      <c r="B41" s="45"/>
      <c r="C41" s="58">
        <v>1</v>
      </c>
      <c r="D41" s="19">
        <v>45</v>
      </c>
      <c r="E41" s="17">
        <v>0.46319056486654242</v>
      </c>
      <c r="F41" s="17">
        <v>0.34625887263566235</v>
      </c>
      <c r="G41" s="18">
        <v>0.6815914152882161</v>
      </c>
      <c r="H41" s="34">
        <v>29</v>
      </c>
      <c r="I41" s="17">
        <v>0.8826793499801826</v>
      </c>
      <c r="J41" s="17">
        <v>0.19124628718140962</v>
      </c>
      <c r="K41" s="18">
        <v>5.0317863940937346E-2</v>
      </c>
      <c r="L41" s="36"/>
      <c r="M41" s="145"/>
      <c r="N41" s="58"/>
      <c r="O41" s="77"/>
      <c r="P41" s="154"/>
      <c r="Q41" s="154"/>
      <c r="R41" s="155"/>
      <c r="S41" s="77"/>
      <c r="T41" s="154"/>
      <c r="U41" s="154"/>
      <c r="V41" s="155"/>
      <c r="W41" s="77"/>
      <c r="X41" s="154"/>
      <c r="Y41" s="154"/>
      <c r="Z41" s="155"/>
      <c r="AA41" s="77"/>
      <c r="AB41" s="154"/>
      <c r="AC41" s="154"/>
      <c r="AD41" s="155"/>
      <c r="AE41" s="157"/>
      <c r="AF41" s="154"/>
      <c r="AG41" s="154"/>
      <c r="AH41" s="155"/>
      <c r="AI41" s="77"/>
      <c r="AJ41" s="154"/>
      <c r="AK41" s="154"/>
      <c r="AL41" s="155"/>
      <c r="AM41" s="84"/>
      <c r="AN41" s="84"/>
      <c r="AO41" s="84"/>
      <c r="AP41" s="84"/>
      <c r="AQ41" s="84"/>
      <c r="AR41" s="84"/>
      <c r="AS41" s="84"/>
      <c r="AT41" s="84"/>
      <c r="AU41" s="84"/>
      <c r="AV41" s="84"/>
      <c r="AW41" s="84"/>
      <c r="AX41" s="84"/>
      <c r="AY41" s="84"/>
      <c r="AZ41" s="84"/>
      <c r="BA41" s="84"/>
      <c r="BB41" s="84"/>
      <c r="BC41" s="84"/>
      <c r="BD41" s="84"/>
      <c r="BE41" s="84"/>
      <c r="BF41" s="84"/>
      <c r="BG41" s="84"/>
      <c r="BH41" s="84"/>
      <c r="BI41" s="84"/>
      <c r="BJ41" s="84"/>
      <c r="BK41" s="84"/>
      <c r="BL41" s="84"/>
      <c r="BM41" s="84"/>
      <c r="BN41" s="84"/>
      <c r="BO41" s="84"/>
      <c r="BP41" s="84"/>
      <c r="BQ41" s="84"/>
    </row>
    <row r="42" spans="1:69" x14ac:dyDescent="0.25">
      <c r="A42" s="1" t="s">
        <v>45</v>
      </c>
      <c r="B42" s="44" t="s">
        <v>46</v>
      </c>
      <c r="C42" s="13">
        <v>10</v>
      </c>
      <c r="D42" s="7">
        <v>30</v>
      </c>
      <c r="E42" s="20">
        <v>-0.82998137802607075</v>
      </c>
      <c r="F42" s="20">
        <v>0.36777844754074801</v>
      </c>
      <c r="G42" s="25">
        <v>2.0439060846987973E-3</v>
      </c>
      <c r="H42" s="33">
        <v>31</v>
      </c>
      <c r="I42" s="12">
        <v>-0.9577308120133482</v>
      </c>
      <c r="J42" s="12">
        <v>0.53419672439439303</v>
      </c>
      <c r="K42" s="25">
        <v>1.1025963747614168E-8</v>
      </c>
      <c r="L42" s="36"/>
      <c r="M42" s="139"/>
      <c r="N42" s="13"/>
      <c r="O42" s="84"/>
      <c r="P42" s="133"/>
      <c r="Q42" s="133"/>
      <c r="R42" s="143"/>
      <c r="S42" s="84"/>
      <c r="T42" s="133"/>
      <c r="U42" s="133"/>
      <c r="V42" s="143"/>
      <c r="W42" s="84"/>
      <c r="X42" s="133"/>
      <c r="Y42" s="133"/>
      <c r="Z42" s="143"/>
      <c r="AA42" s="84"/>
      <c r="AB42" s="133"/>
      <c r="AC42" s="133"/>
      <c r="AD42" s="143"/>
      <c r="AE42" s="84"/>
      <c r="AF42" s="133"/>
      <c r="AG42" s="133"/>
      <c r="AH42" s="143"/>
      <c r="AI42" s="84"/>
      <c r="AJ42" s="133"/>
      <c r="AK42" s="133"/>
      <c r="AL42" s="143"/>
      <c r="AM42" s="84"/>
      <c r="AN42" s="84"/>
      <c r="AO42" s="84"/>
      <c r="AP42" s="84"/>
      <c r="AQ42" s="84"/>
      <c r="AR42" s="84"/>
      <c r="AS42" s="84"/>
      <c r="AT42" s="84"/>
      <c r="AU42" s="84"/>
      <c r="AV42" s="84"/>
      <c r="AW42" s="84"/>
      <c r="AX42" s="84"/>
      <c r="AY42" s="84"/>
      <c r="AZ42" s="84"/>
      <c r="BA42" s="84"/>
      <c r="BB42" s="84"/>
      <c r="BC42" s="84"/>
      <c r="BD42" s="84"/>
      <c r="BE42" s="84"/>
      <c r="BF42" s="84"/>
      <c r="BG42" s="84"/>
      <c r="BH42" s="84"/>
      <c r="BI42" s="84"/>
      <c r="BJ42" s="84"/>
      <c r="BK42" s="84"/>
      <c r="BL42" s="84"/>
      <c r="BM42" s="84"/>
      <c r="BN42" s="84"/>
      <c r="BO42" s="84"/>
      <c r="BP42" s="84"/>
      <c r="BQ42" s="84"/>
    </row>
    <row r="43" spans="1:69" x14ac:dyDescent="0.25">
      <c r="A43" s="14"/>
      <c r="B43" s="45"/>
      <c r="C43" s="58">
        <v>1</v>
      </c>
      <c r="D43" s="19">
        <v>45</v>
      </c>
      <c r="E43" s="21">
        <v>7.1632526381129491E-2</v>
      </c>
      <c r="F43" s="21">
        <v>2.6133846329517423E-2</v>
      </c>
      <c r="G43" s="18">
        <v>0.8778070238873088</v>
      </c>
      <c r="H43" s="34">
        <v>26</v>
      </c>
      <c r="I43" s="17">
        <v>1.2007073386383733</v>
      </c>
      <c r="J43" s="17">
        <v>0.45629010977189843</v>
      </c>
      <c r="K43" s="18">
        <v>0.16949653998587089</v>
      </c>
      <c r="L43" s="36"/>
      <c r="M43" s="139"/>
      <c r="N43" s="13"/>
      <c r="O43" s="84"/>
      <c r="P43" s="133"/>
      <c r="Q43" s="133"/>
      <c r="R43" s="143"/>
      <c r="S43" s="84"/>
      <c r="T43" s="133"/>
      <c r="U43" s="133"/>
      <c r="V43" s="143"/>
      <c r="W43" s="84"/>
      <c r="X43" s="133"/>
      <c r="Y43" s="133"/>
      <c r="Z43" s="143"/>
      <c r="AA43" s="84"/>
      <c r="AB43" s="133"/>
      <c r="AC43" s="133"/>
      <c r="AD43" s="143"/>
      <c r="AE43" s="84"/>
      <c r="AF43" s="133"/>
      <c r="AG43" s="133"/>
      <c r="AH43" s="143"/>
      <c r="AI43" s="84"/>
      <c r="AJ43" s="133"/>
      <c r="AK43" s="133"/>
      <c r="AL43" s="143"/>
      <c r="AM43" s="84"/>
      <c r="AN43" s="84"/>
      <c r="AO43" s="84"/>
      <c r="AP43" s="84"/>
      <c r="AQ43" s="84"/>
      <c r="AR43" s="84"/>
      <c r="AS43" s="84"/>
      <c r="AT43" s="84"/>
      <c r="AU43" s="84"/>
      <c r="AV43" s="84"/>
      <c r="AW43" s="84"/>
      <c r="AX43" s="84"/>
      <c r="AY43" s="84"/>
      <c r="AZ43" s="84"/>
      <c r="BA43" s="84"/>
      <c r="BB43" s="84"/>
      <c r="BC43" s="84"/>
      <c r="BD43" s="84"/>
      <c r="BE43" s="84"/>
      <c r="BF43" s="84"/>
      <c r="BG43" s="84"/>
      <c r="BH43" s="84"/>
      <c r="BI43" s="84"/>
      <c r="BJ43" s="84"/>
      <c r="BK43" s="84"/>
      <c r="BL43" s="84"/>
      <c r="BM43" s="84"/>
      <c r="BN43" s="84"/>
      <c r="BO43" s="84"/>
      <c r="BP43" s="84"/>
      <c r="BQ43" s="84"/>
    </row>
    <row r="44" spans="1:69" ht="18" customHeight="1" x14ac:dyDescent="0.25">
      <c r="A44" s="1" t="s">
        <v>47</v>
      </c>
      <c r="B44" s="44" t="s">
        <v>48</v>
      </c>
      <c r="C44" s="13">
        <v>10</v>
      </c>
      <c r="D44" s="7">
        <v>22</v>
      </c>
      <c r="E44" s="12">
        <v>-0.24123920771965468</v>
      </c>
      <c r="F44" s="12">
        <v>6.0221097952019097E-2</v>
      </c>
      <c r="G44" s="25">
        <v>0.44461569562385184</v>
      </c>
      <c r="H44" s="33">
        <v>36</v>
      </c>
      <c r="I44" s="12">
        <v>0.20114942528735646</v>
      </c>
      <c r="J44" s="12">
        <v>5.2323466044703885E-2</v>
      </c>
      <c r="K44" s="25">
        <v>0.56607273555829207</v>
      </c>
      <c r="L44" s="36"/>
      <c r="M44" s="139"/>
      <c r="N44" s="13"/>
      <c r="O44" s="84"/>
      <c r="P44" s="133"/>
      <c r="Q44" s="133"/>
      <c r="R44" s="143"/>
      <c r="S44" s="84"/>
      <c r="T44" s="133"/>
      <c r="U44" s="133"/>
      <c r="V44" s="143"/>
      <c r="W44" s="84"/>
      <c r="X44" s="133"/>
      <c r="Y44" s="133"/>
      <c r="Z44" s="143"/>
      <c r="AA44" s="84"/>
      <c r="AB44" s="133"/>
      <c r="AC44" s="133"/>
      <c r="AD44" s="143"/>
      <c r="AE44" s="84"/>
      <c r="AF44" s="133"/>
      <c r="AG44" s="133"/>
      <c r="AH44" s="143"/>
      <c r="AI44" s="84"/>
      <c r="AJ44" s="133"/>
      <c r="AK44" s="133"/>
      <c r="AL44" s="143"/>
      <c r="AM44" s="84"/>
      <c r="AN44" s="84"/>
      <c r="AO44" s="84"/>
      <c r="AP44" s="84"/>
      <c r="AQ44" s="84"/>
      <c r="AR44" s="84"/>
      <c r="AS44" s="84"/>
      <c r="AT44" s="84"/>
      <c r="AU44" s="84"/>
      <c r="AV44" s="84"/>
      <c r="AW44" s="84"/>
      <c r="AX44" s="84"/>
      <c r="AY44" s="84"/>
      <c r="AZ44" s="84"/>
      <c r="BA44" s="84"/>
      <c r="BB44" s="84"/>
      <c r="BC44" s="84"/>
      <c r="BD44" s="84"/>
      <c r="BE44" s="84"/>
      <c r="BF44" s="84"/>
      <c r="BG44" s="84"/>
      <c r="BH44" s="84"/>
      <c r="BI44" s="84"/>
      <c r="BJ44" s="84"/>
      <c r="BK44" s="84"/>
      <c r="BL44" s="84"/>
      <c r="BM44" s="84"/>
      <c r="BN44" s="84"/>
      <c r="BO44" s="84"/>
      <c r="BP44" s="84"/>
      <c r="BQ44" s="84"/>
    </row>
    <row r="45" spans="1:69" x14ac:dyDescent="0.25">
      <c r="A45" s="14"/>
      <c r="B45" s="45"/>
      <c r="C45" s="58">
        <v>1</v>
      </c>
      <c r="D45" s="19">
        <v>35</v>
      </c>
      <c r="E45" s="17">
        <v>-0.39058260175578619</v>
      </c>
      <c r="F45" s="17">
        <v>8.2425550719020302E-2</v>
      </c>
      <c r="G45" s="18">
        <v>0.16838550098048799</v>
      </c>
      <c r="H45" s="34">
        <v>34</v>
      </c>
      <c r="I45" s="17">
        <v>0.10480054090601754</v>
      </c>
      <c r="J45" s="17">
        <v>3.259676415457783E-2</v>
      </c>
      <c r="K45" s="18">
        <v>0.78199638335573507</v>
      </c>
      <c r="L45" s="36"/>
      <c r="M45" s="139"/>
      <c r="N45" s="13"/>
      <c r="O45" s="84"/>
      <c r="P45" s="133"/>
      <c r="Q45" s="133"/>
      <c r="R45" s="143"/>
      <c r="S45" s="84"/>
      <c r="T45" s="133"/>
      <c r="U45" s="133"/>
      <c r="V45" s="143"/>
      <c r="W45" s="84"/>
      <c r="X45" s="133"/>
      <c r="Y45" s="133"/>
      <c r="Z45" s="143"/>
      <c r="AA45" s="84"/>
      <c r="AB45" s="133"/>
      <c r="AC45" s="133"/>
      <c r="AD45" s="143"/>
      <c r="AE45" s="84"/>
      <c r="AF45" s="133"/>
      <c r="AG45" s="133"/>
      <c r="AH45" s="143"/>
      <c r="AI45" s="84"/>
      <c r="AJ45" s="133"/>
      <c r="AK45" s="133"/>
      <c r="AL45" s="143"/>
      <c r="AM45" s="84"/>
      <c r="AN45" s="84"/>
      <c r="AO45" s="84"/>
      <c r="AP45" s="84"/>
      <c r="AQ45" s="84"/>
      <c r="AR45" s="84"/>
      <c r="AS45" s="84"/>
      <c r="AT45" s="84"/>
      <c r="AU45" s="84"/>
      <c r="AV45" s="84"/>
      <c r="AW45" s="84"/>
      <c r="AX45" s="84"/>
      <c r="AY45" s="84"/>
      <c r="AZ45" s="84"/>
      <c r="BA45" s="84"/>
      <c r="BB45" s="84"/>
      <c r="BC45" s="84"/>
      <c r="BD45" s="84"/>
      <c r="BE45" s="84"/>
      <c r="BF45" s="84"/>
      <c r="BG45" s="84"/>
      <c r="BH45" s="84"/>
      <c r="BI45" s="84"/>
      <c r="BJ45" s="84"/>
      <c r="BK45" s="84"/>
      <c r="BL45" s="84"/>
      <c r="BM45" s="84"/>
      <c r="BN45" s="84"/>
      <c r="BO45" s="84"/>
      <c r="BP45" s="84"/>
      <c r="BQ45" s="84"/>
    </row>
    <row r="46" spans="1:69" x14ac:dyDescent="0.25">
      <c r="A46" s="1" t="s">
        <v>49</v>
      </c>
      <c r="B46" s="44" t="s">
        <v>50</v>
      </c>
      <c r="C46" s="13">
        <v>10</v>
      </c>
      <c r="D46" s="7">
        <v>36</v>
      </c>
      <c r="E46" s="12">
        <v>0.55850403476101795</v>
      </c>
      <c r="F46" s="12">
        <v>0.11583565872987114</v>
      </c>
      <c r="G46" s="25">
        <v>0.17606726260255295</v>
      </c>
      <c r="H46" s="33">
        <v>20</v>
      </c>
      <c r="I46" s="12">
        <v>-0.12643678160919536</v>
      </c>
      <c r="J46" s="12">
        <v>3.3702608562155199E-2</v>
      </c>
      <c r="K46" s="25">
        <v>0.65319669374668066</v>
      </c>
      <c r="L46" s="36"/>
      <c r="M46" s="139"/>
      <c r="N46" s="13"/>
      <c r="O46" s="84"/>
      <c r="P46" s="133"/>
      <c r="Q46" s="133"/>
      <c r="R46" s="143"/>
      <c r="S46" s="84"/>
      <c r="T46" s="133"/>
      <c r="U46" s="133"/>
      <c r="V46" s="143"/>
      <c r="W46" s="84"/>
      <c r="X46" s="133"/>
      <c r="Y46" s="133"/>
      <c r="Z46" s="143"/>
      <c r="AA46" s="84"/>
      <c r="AB46" s="133"/>
      <c r="AC46" s="133"/>
      <c r="AD46" s="143"/>
      <c r="AE46" s="84"/>
      <c r="AF46" s="133"/>
      <c r="AG46" s="133"/>
      <c r="AH46" s="143"/>
      <c r="AI46" s="84"/>
      <c r="AJ46" s="133"/>
      <c r="AK46" s="133"/>
      <c r="AL46" s="143"/>
      <c r="AM46" s="84"/>
      <c r="AN46" s="84"/>
      <c r="AO46" s="84"/>
      <c r="AP46" s="84"/>
      <c r="AQ46" s="84"/>
      <c r="AR46" s="84"/>
      <c r="AS46" s="84"/>
      <c r="AT46" s="84"/>
      <c r="AU46" s="84"/>
      <c r="AV46" s="84"/>
      <c r="AW46" s="84"/>
      <c r="AX46" s="84"/>
      <c r="AY46" s="84"/>
      <c r="AZ46" s="84"/>
      <c r="BA46" s="84"/>
      <c r="BB46" s="84"/>
      <c r="BC46" s="84"/>
      <c r="BD46" s="84"/>
      <c r="BE46" s="84"/>
      <c r="BF46" s="84"/>
      <c r="BG46" s="84"/>
      <c r="BH46" s="84"/>
      <c r="BI46" s="84"/>
      <c r="BJ46" s="84"/>
      <c r="BK46" s="84"/>
      <c r="BL46" s="84"/>
      <c r="BM46" s="84"/>
      <c r="BN46" s="84"/>
      <c r="BO46" s="84"/>
      <c r="BP46" s="84"/>
      <c r="BQ46" s="84"/>
    </row>
    <row r="47" spans="1:69" x14ac:dyDescent="0.25">
      <c r="A47" s="14"/>
      <c r="B47" s="45"/>
      <c r="C47" s="58">
        <v>1</v>
      </c>
      <c r="D47" s="19">
        <v>36</v>
      </c>
      <c r="E47" s="17">
        <v>-0.71663563004345132</v>
      </c>
      <c r="F47" s="17">
        <v>0.27749716599479801</v>
      </c>
      <c r="G47" s="18">
        <v>1.0095409688138527E-2</v>
      </c>
      <c r="H47" s="34">
        <v>12</v>
      </c>
      <c r="I47" s="17">
        <v>0.31034482758620707</v>
      </c>
      <c r="J47" s="17">
        <v>0.1474021058997963</v>
      </c>
      <c r="K47" s="18">
        <v>0.63679422472354985</v>
      </c>
      <c r="L47" s="36"/>
      <c r="M47" s="139"/>
      <c r="N47" s="13"/>
      <c r="O47" s="84"/>
      <c r="P47" s="133"/>
      <c r="Q47" s="133"/>
      <c r="R47" s="143"/>
      <c r="S47" s="84"/>
      <c r="T47" s="133"/>
      <c r="U47" s="133"/>
      <c r="V47" s="143"/>
      <c r="W47" s="84"/>
      <c r="X47" s="133"/>
      <c r="Y47" s="133"/>
      <c r="Z47" s="143"/>
      <c r="AA47" s="84"/>
      <c r="AB47" s="133"/>
      <c r="AC47" s="133"/>
      <c r="AD47" s="143"/>
      <c r="AE47" s="84"/>
      <c r="AF47" s="133"/>
      <c r="AG47" s="133"/>
      <c r="AH47" s="143"/>
      <c r="AI47" s="84"/>
      <c r="AJ47" s="133"/>
      <c r="AK47" s="133"/>
      <c r="AL47" s="143"/>
      <c r="AM47" s="84"/>
      <c r="AN47" s="84"/>
      <c r="AO47" s="84"/>
      <c r="AP47" s="84"/>
      <c r="AQ47" s="84"/>
      <c r="AR47" s="84"/>
      <c r="AS47" s="84"/>
      <c r="AT47" s="84"/>
      <c r="AU47" s="84"/>
      <c r="AV47" s="84"/>
      <c r="AW47" s="84"/>
      <c r="AX47" s="84"/>
      <c r="AY47" s="84"/>
      <c r="AZ47" s="84"/>
      <c r="BA47" s="84"/>
      <c r="BB47" s="84"/>
      <c r="BC47" s="84"/>
      <c r="BD47" s="84"/>
      <c r="BE47" s="84"/>
      <c r="BF47" s="84"/>
      <c r="BG47" s="84"/>
      <c r="BH47" s="84"/>
      <c r="BI47" s="84"/>
      <c r="BJ47" s="84"/>
      <c r="BK47" s="84"/>
      <c r="BL47" s="84"/>
      <c r="BM47" s="84"/>
      <c r="BN47" s="84"/>
      <c r="BO47" s="84"/>
      <c r="BP47" s="84"/>
      <c r="BQ47" s="84"/>
    </row>
    <row r="48" spans="1:69" x14ac:dyDescent="0.25">
      <c r="A48" s="1" t="s">
        <v>51</v>
      </c>
      <c r="B48" s="44" t="s">
        <v>52</v>
      </c>
      <c r="C48" s="13">
        <v>10</v>
      </c>
      <c r="D48" s="7">
        <v>17</v>
      </c>
      <c r="E48" s="12">
        <v>-0.91817285573447305</v>
      </c>
      <c r="F48" s="12">
        <v>0.66703711514145303</v>
      </c>
      <c r="G48" s="25">
        <v>5.8666928480089516E-4</v>
      </c>
      <c r="H48" s="22">
        <v>20</v>
      </c>
      <c r="I48" s="12">
        <v>-0.38850574712643682</v>
      </c>
      <c r="J48" s="12">
        <v>0.137136039162571</v>
      </c>
      <c r="K48" s="25">
        <v>0.15040778366976548</v>
      </c>
      <c r="L48" s="36"/>
      <c r="M48" s="139"/>
      <c r="N48" s="13"/>
      <c r="O48" s="84"/>
      <c r="P48" s="133"/>
      <c r="Q48" s="133"/>
      <c r="R48" s="143"/>
      <c r="S48" s="84"/>
      <c r="T48" s="133"/>
      <c r="U48" s="133"/>
      <c r="V48" s="143"/>
      <c r="W48" s="84"/>
      <c r="X48" s="133"/>
      <c r="Y48" s="133"/>
      <c r="Z48" s="143"/>
      <c r="AA48" s="84"/>
      <c r="AB48" s="133"/>
      <c r="AC48" s="133"/>
      <c r="AD48" s="143"/>
      <c r="AE48" s="84"/>
      <c r="AF48" s="133"/>
      <c r="AG48" s="133"/>
      <c r="AH48" s="143"/>
      <c r="AI48" s="84"/>
      <c r="AJ48" s="133"/>
      <c r="AK48" s="133"/>
      <c r="AL48" s="143"/>
      <c r="AM48" s="84"/>
      <c r="AN48" s="84"/>
      <c r="AO48" s="84"/>
      <c r="AP48" s="84"/>
      <c r="AQ48" s="84"/>
      <c r="AR48" s="84"/>
      <c r="AS48" s="84"/>
      <c r="AT48" s="84"/>
      <c r="AU48" s="84"/>
      <c r="AV48" s="84"/>
      <c r="AW48" s="84"/>
      <c r="AX48" s="84"/>
      <c r="AY48" s="84"/>
      <c r="AZ48" s="84"/>
      <c r="BA48" s="84"/>
      <c r="BB48" s="84"/>
      <c r="BC48" s="84"/>
      <c r="BD48" s="84"/>
      <c r="BE48" s="84"/>
      <c r="BF48" s="84"/>
      <c r="BG48" s="84"/>
      <c r="BH48" s="84"/>
      <c r="BI48" s="84"/>
      <c r="BJ48" s="84"/>
      <c r="BK48" s="84"/>
      <c r="BL48" s="84"/>
      <c r="BM48" s="84"/>
      <c r="BN48" s="84"/>
      <c r="BO48" s="84"/>
      <c r="BP48" s="84"/>
      <c r="BQ48" s="84"/>
    </row>
    <row r="49" spans="1:69" x14ac:dyDescent="0.25">
      <c r="A49" s="14"/>
      <c r="B49" s="45"/>
      <c r="C49" s="58">
        <v>1</v>
      </c>
      <c r="D49" s="19">
        <v>27</v>
      </c>
      <c r="E49" s="17">
        <v>0.23649906890130334</v>
      </c>
      <c r="F49" s="17">
        <v>5.0542831755898007E-2</v>
      </c>
      <c r="G49" s="18">
        <v>0.5181288519516849</v>
      </c>
      <c r="H49" s="26">
        <v>14</v>
      </c>
      <c r="I49" s="17">
        <v>1.2463054187192122</v>
      </c>
      <c r="J49" s="17">
        <v>0.30042886167241217</v>
      </c>
      <c r="K49" s="18">
        <v>4.2555436341337023E-2</v>
      </c>
      <c r="L49" s="36"/>
      <c r="M49" s="139"/>
      <c r="N49" s="13"/>
      <c r="O49" s="84"/>
      <c r="P49" s="133"/>
      <c r="Q49" s="133"/>
      <c r="R49" s="143"/>
      <c r="S49" s="84"/>
      <c r="T49" s="133"/>
      <c r="U49" s="133"/>
      <c r="V49" s="143"/>
      <c r="W49" s="84"/>
      <c r="X49" s="133"/>
      <c r="Y49" s="133"/>
      <c r="Z49" s="143"/>
      <c r="AA49" s="84"/>
      <c r="AB49" s="133"/>
      <c r="AC49" s="133"/>
      <c r="AD49" s="143"/>
      <c r="AE49" s="84"/>
      <c r="AF49" s="133"/>
      <c r="AG49" s="133"/>
      <c r="AH49" s="143"/>
      <c r="AI49" s="84"/>
      <c r="AJ49" s="133"/>
      <c r="AK49" s="133"/>
      <c r="AL49" s="143"/>
      <c r="AM49" s="84"/>
      <c r="AN49" s="84"/>
      <c r="AO49" s="84"/>
      <c r="AP49" s="84"/>
      <c r="AQ49" s="84"/>
      <c r="AR49" s="84"/>
      <c r="AS49" s="84"/>
      <c r="AT49" s="84"/>
      <c r="AU49" s="84"/>
      <c r="AV49" s="84"/>
      <c r="AW49" s="84"/>
      <c r="AX49" s="84"/>
      <c r="AY49" s="84"/>
      <c r="AZ49" s="84"/>
      <c r="BA49" s="84"/>
      <c r="BB49" s="84"/>
      <c r="BC49" s="84"/>
      <c r="BD49" s="84"/>
      <c r="BE49" s="84"/>
      <c r="BF49" s="84"/>
      <c r="BG49" s="84"/>
      <c r="BH49" s="84"/>
      <c r="BI49" s="84"/>
      <c r="BJ49" s="84"/>
      <c r="BK49" s="84"/>
      <c r="BL49" s="84"/>
      <c r="BM49" s="84"/>
      <c r="BN49" s="84"/>
      <c r="BO49" s="84"/>
      <c r="BP49" s="84"/>
      <c r="BQ49" s="84"/>
    </row>
    <row r="50" spans="1:69" x14ac:dyDescent="0.25">
      <c r="A50" s="1" t="s">
        <v>53</v>
      </c>
      <c r="B50" s="44" t="s">
        <v>54</v>
      </c>
      <c r="C50" s="13">
        <v>10</v>
      </c>
      <c r="D50" s="7">
        <v>29</v>
      </c>
      <c r="E50" s="12">
        <v>-0.6642265459449046</v>
      </c>
      <c r="F50" s="12">
        <v>0.19788970219964699</v>
      </c>
      <c r="G50" s="25">
        <v>1.5519348583911418E-2</v>
      </c>
      <c r="H50" s="33">
        <v>24</v>
      </c>
      <c r="I50" s="12">
        <v>-0.54501915708812254</v>
      </c>
      <c r="J50" s="12">
        <v>0.16206178435447799</v>
      </c>
      <c r="K50" s="25">
        <v>9.2759820465618988E-3</v>
      </c>
      <c r="L50" s="36"/>
      <c r="M50" s="139"/>
      <c r="N50" s="13"/>
      <c r="O50" s="84"/>
      <c r="P50" s="133"/>
      <c r="Q50" s="133"/>
      <c r="R50" s="143"/>
      <c r="S50" s="84"/>
      <c r="T50" s="133"/>
      <c r="U50" s="133"/>
      <c r="V50" s="143"/>
      <c r="W50" s="84"/>
      <c r="X50" s="133"/>
      <c r="Y50" s="133"/>
      <c r="Z50" s="143"/>
      <c r="AA50" s="84"/>
      <c r="AB50" s="133"/>
      <c r="AC50" s="133"/>
      <c r="AD50" s="143"/>
      <c r="AE50" s="84"/>
      <c r="AF50" s="133"/>
      <c r="AG50" s="133"/>
      <c r="AH50" s="143"/>
      <c r="AI50" s="84"/>
      <c r="AJ50" s="133"/>
      <c r="AK50" s="133"/>
      <c r="AL50" s="143"/>
      <c r="AM50" s="84"/>
      <c r="AN50" s="84"/>
      <c r="AO50" s="84"/>
      <c r="AP50" s="84"/>
      <c r="AQ50" s="84"/>
      <c r="AR50" s="84"/>
      <c r="AS50" s="84"/>
      <c r="AT50" s="84"/>
      <c r="AU50" s="84"/>
      <c r="AV50" s="84"/>
      <c r="AW50" s="84"/>
      <c r="AX50" s="84"/>
      <c r="AY50" s="84"/>
      <c r="AZ50" s="84"/>
      <c r="BA50" s="84"/>
      <c r="BB50" s="84"/>
      <c r="BC50" s="84"/>
      <c r="BD50" s="84"/>
      <c r="BE50" s="84"/>
      <c r="BF50" s="84"/>
      <c r="BG50" s="84"/>
      <c r="BH50" s="84"/>
      <c r="BI50" s="84"/>
      <c r="BJ50" s="84"/>
      <c r="BK50" s="84"/>
      <c r="BL50" s="84"/>
      <c r="BM50" s="84"/>
      <c r="BN50" s="84"/>
      <c r="BO50" s="84"/>
      <c r="BP50" s="84"/>
      <c r="BQ50" s="84"/>
    </row>
    <row r="51" spans="1:69" x14ac:dyDescent="0.25">
      <c r="A51" s="14"/>
      <c r="B51" s="14"/>
      <c r="C51" s="58">
        <v>1</v>
      </c>
      <c r="D51" s="19">
        <v>41</v>
      </c>
      <c r="E51" s="17">
        <v>1.5785529363673523</v>
      </c>
      <c r="F51" s="17">
        <v>0.39203638957043868</v>
      </c>
      <c r="G51" s="18">
        <v>2.5727052637534407E-2</v>
      </c>
      <c r="H51" s="34">
        <v>41</v>
      </c>
      <c r="I51" s="17">
        <v>-8.3823941687692582E-2</v>
      </c>
      <c r="J51" s="17">
        <v>1.8765132269787099E-2</v>
      </c>
      <c r="K51" s="18">
        <v>0.74457797348513</v>
      </c>
      <c r="L51" s="36"/>
      <c r="M51" s="139"/>
      <c r="N51" s="13"/>
      <c r="O51" s="84"/>
      <c r="P51" s="133"/>
      <c r="Q51" s="133"/>
      <c r="R51" s="143"/>
      <c r="S51" s="84"/>
      <c r="T51" s="133"/>
      <c r="U51" s="133"/>
      <c r="V51" s="143"/>
      <c r="W51" s="84"/>
      <c r="X51" s="133"/>
      <c r="Y51" s="133"/>
      <c r="Z51" s="143"/>
      <c r="AA51" s="84"/>
      <c r="AB51" s="133"/>
      <c r="AC51" s="133"/>
      <c r="AD51" s="143"/>
      <c r="AE51" s="84"/>
      <c r="AF51" s="133"/>
      <c r="AG51" s="133"/>
      <c r="AH51" s="143"/>
      <c r="AI51" s="84"/>
      <c r="AJ51" s="133"/>
      <c r="AK51" s="133"/>
      <c r="AL51" s="143"/>
      <c r="AM51" s="84"/>
      <c r="AN51" s="84"/>
      <c r="AO51" s="84"/>
      <c r="AP51" s="84"/>
      <c r="AQ51" s="84"/>
      <c r="AR51" s="84"/>
      <c r="AS51" s="84"/>
      <c r="AT51" s="84"/>
      <c r="AU51" s="84"/>
      <c r="AV51" s="84"/>
      <c r="AW51" s="84"/>
      <c r="AX51" s="84"/>
      <c r="AY51" s="84"/>
      <c r="AZ51" s="84"/>
      <c r="BA51" s="84"/>
      <c r="BB51" s="84"/>
      <c r="BC51" s="84"/>
      <c r="BD51" s="84"/>
      <c r="BE51" s="84"/>
      <c r="BF51" s="84"/>
      <c r="BG51" s="84"/>
      <c r="BH51" s="84"/>
      <c r="BI51" s="84"/>
      <c r="BJ51" s="84"/>
      <c r="BK51" s="84"/>
      <c r="BL51" s="84"/>
      <c r="BM51" s="84"/>
      <c r="BN51" s="84"/>
      <c r="BO51" s="84"/>
      <c r="BP51" s="84"/>
      <c r="BQ51" s="84"/>
    </row>
    <row r="52" spans="1:69" x14ac:dyDescent="0.25">
      <c r="A52" s="1" t="s">
        <v>55</v>
      </c>
      <c r="B52" s="44" t="s">
        <v>56</v>
      </c>
      <c r="C52" s="13">
        <v>10</v>
      </c>
      <c r="D52" s="7">
        <v>35</v>
      </c>
      <c r="E52" s="12">
        <v>2.2723064644852351</v>
      </c>
      <c r="F52" s="12">
        <v>0.63042977258981214</v>
      </c>
      <c r="G52" s="25">
        <v>2.0602829012318018E-2</v>
      </c>
      <c r="H52" s="33">
        <v>35</v>
      </c>
      <c r="I52" s="12">
        <v>-0.97504105090311988</v>
      </c>
      <c r="J52" s="12">
        <v>0.97504105090311999</v>
      </c>
      <c r="K52" s="25">
        <v>6.6657831652229285E-9</v>
      </c>
      <c r="L52" s="36"/>
      <c r="M52" s="151" t="s">
        <v>56</v>
      </c>
      <c r="N52" s="82"/>
      <c r="O52" s="76">
        <v>34</v>
      </c>
      <c r="P52" s="152">
        <v>10.223956621754846</v>
      </c>
      <c r="Q52" s="152">
        <v>3.4202403837162745</v>
      </c>
      <c r="R52" s="153">
        <v>1.0375095327125498E-2</v>
      </c>
      <c r="S52" s="76">
        <v>33</v>
      </c>
      <c r="T52" s="152">
        <v>-0.29850226401950541</v>
      </c>
      <c r="U52" s="152">
        <v>-7.6708539989339963E-2</v>
      </c>
      <c r="V52" s="153">
        <v>0.21155161739494682</v>
      </c>
      <c r="W52" s="76">
        <v>28</v>
      </c>
      <c r="X52" s="152">
        <v>3.239425379090183</v>
      </c>
      <c r="Y52" s="152">
        <v>0.99076663243687879</v>
      </c>
      <c r="Z52" s="153">
        <v>2.041021722820795E-2</v>
      </c>
      <c r="AA52" s="76">
        <v>24</v>
      </c>
      <c r="AB52" s="152">
        <v>-9.0038314176245082E-2</v>
      </c>
      <c r="AC52" s="152">
        <v>-2.7149461631940722E-2</v>
      </c>
      <c r="AD52" s="153">
        <v>0.77627344471811732</v>
      </c>
      <c r="AE52" s="156">
        <v>19</v>
      </c>
      <c r="AF52" s="152">
        <v>0.70832108203469546</v>
      </c>
      <c r="AG52" s="152">
        <v>0.22731832028784599</v>
      </c>
      <c r="AH52" s="153">
        <v>0.25062125368146515</v>
      </c>
      <c r="AI52" s="76">
        <v>31</v>
      </c>
      <c r="AJ52" s="152">
        <v>9.8998887652947731E-2</v>
      </c>
      <c r="AK52" s="152">
        <v>2.9639217555007799E-2</v>
      </c>
      <c r="AL52" s="153">
        <v>0.78650446194754409</v>
      </c>
      <c r="AM52" s="84"/>
      <c r="AN52" s="84"/>
      <c r="AO52" s="84"/>
      <c r="AP52" s="84"/>
      <c r="AQ52" s="84"/>
      <c r="AR52" s="84"/>
      <c r="AS52" s="84"/>
      <c r="AT52" s="84"/>
      <c r="AU52" s="84"/>
      <c r="AV52" s="84"/>
      <c r="AW52" s="84"/>
      <c r="AX52" s="84"/>
      <c r="AY52" s="84"/>
      <c r="AZ52" s="84"/>
      <c r="BA52" s="84"/>
      <c r="BB52" s="84"/>
      <c r="BC52" s="84"/>
      <c r="BD52" s="84"/>
      <c r="BE52" s="84"/>
      <c r="BF52" s="84"/>
      <c r="BG52" s="84"/>
      <c r="BH52" s="84"/>
      <c r="BI52" s="84"/>
      <c r="BJ52" s="84"/>
      <c r="BK52" s="84"/>
      <c r="BL52" s="84"/>
      <c r="BM52" s="84"/>
      <c r="BN52" s="84"/>
      <c r="BO52" s="84"/>
      <c r="BP52" s="84"/>
      <c r="BQ52" s="84"/>
    </row>
    <row r="53" spans="1:69" x14ac:dyDescent="0.25">
      <c r="A53" s="14"/>
      <c r="B53" s="45"/>
      <c r="C53" s="58">
        <v>1</v>
      </c>
      <c r="D53" s="19">
        <v>35</v>
      </c>
      <c r="E53" s="17">
        <v>-0.3640861931364725</v>
      </c>
      <c r="F53" s="17">
        <v>0.103300041800074</v>
      </c>
      <c r="G53" s="18">
        <v>0.24089232942298253</v>
      </c>
      <c r="H53" s="34">
        <v>35</v>
      </c>
      <c r="I53" s="17">
        <v>-0.61313628899835793</v>
      </c>
      <c r="J53" s="17">
        <v>0.174416109129757</v>
      </c>
      <c r="K53" s="18">
        <v>1.501184396131953E-3</v>
      </c>
      <c r="L53" s="36"/>
      <c r="M53" s="145"/>
      <c r="N53" s="58"/>
      <c r="O53" s="77"/>
      <c r="P53" s="154"/>
      <c r="Q53" s="154"/>
      <c r="R53" s="155"/>
      <c r="S53" s="77"/>
      <c r="T53" s="154"/>
      <c r="U53" s="154"/>
      <c r="V53" s="155"/>
      <c r="W53" s="77"/>
      <c r="X53" s="154"/>
      <c r="Y53" s="154"/>
      <c r="Z53" s="155"/>
      <c r="AA53" s="77"/>
      <c r="AB53" s="154"/>
      <c r="AC53" s="154"/>
      <c r="AD53" s="155"/>
      <c r="AE53" s="157"/>
      <c r="AF53" s="154"/>
      <c r="AG53" s="154"/>
      <c r="AH53" s="155"/>
      <c r="AI53" s="77"/>
      <c r="AJ53" s="154"/>
      <c r="AK53" s="154"/>
      <c r="AL53" s="155"/>
      <c r="AM53" s="84"/>
      <c r="AN53" s="84"/>
      <c r="AO53" s="84"/>
      <c r="AP53" s="84"/>
      <c r="AQ53" s="84"/>
      <c r="AR53" s="84"/>
      <c r="AS53" s="84"/>
      <c r="AT53" s="84"/>
      <c r="AU53" s="84"/>
      <c r="AV53" s="84"/>
      <c r="AW53" s="84"/>
      <c r="AX53" s="84"/>
      <c r="AY53" s="84"/>
      <c r="AZ53" s="84"/>
      <c r="BA53" s="84"/>
      <c r="BB53" s="84"/>
      <c r="BC53" s="84"/>
      <c r="BD53" s="84"/>
      <c r="BE53" s="84"/>
      <c r="BF53" s="84"/>
      <c r="BG53" s="84"/>
      <c r="BH53" s="84"/>
      <c r="BI53" s="84"/>
      <c r="BJ53" s="84"/>
      <c r="BK53" s="84"/>
      <c r="BL53" s="84"/>
      <c r="BM53" s="84"/>
      <c r="BN53" s="84"/>
      <c r="BO53" s="84"/>
      <c r="BP53" s="84"/>
      <c r="BQ53" s="84"/>
    </row>
    <row r="54" spans="1:69" x14ac:dyDescent="0.25">
      <c r="A54" s="1" t="s">
        <v>57</v>
      </c>
      <c r="B54" s="44" t="s">
        <v>58</v>
      </c>
      <c r="C54" s="13">
        <v>10</v>
      </c>
      <c r="D54" s="7">
        <v>26</v>
      </c>
      <c r="E54" s="12">
        <v>1.2292651482595613</v>
      </c>
      <c r="F54" s="12">
        <v>0.4648076338130297</v>
      </c>
      <c r="G54" s="25">
        <v>0.17257000994277</v>
      </c>
      <c r="H54" s="33">
        <v>24</v>
      </c>
      <c r="I54" s="12">
        <v>-0.96360153256704983</v>
      </c>
      <c r="J54" s="12">
        <v>0.96360153256704995</v>
      </c>
      <c r="K54" s="25">
        <v>1.3110222495381249E-8</v>
      </c>
      <c r="L54" s="36"/>
      <c r="M54" s="139" t="s">
        <v>58</v>
      </c>
      <c r="N54" s="13"/>
      <c r="O54" s="84">
        <v>35</v>
      </c>
      <c r="P54" s="133">
        <v>-0.90726256983240228</v>
      </c>
      <c r="Q54" s="133">
        <v>-0.78461122410011386</v>
      </c>
      <c r="R54" s="143">
        <v>8.3826370554448656E-4</v>
      </c>
      <c r="S54" s="84">
        <v>36</v>
      </c>
      <c r="T54" s="133">
        <v>-0.98786717752234998</v>
      </c>
      <c r="U54" s="133">
        <v>-0.98786717752234998</v>
      </c>
      <c r="V54" s="143">
        <v>3.6287066837504184E-9</v>
      </c>
      <c r="W54" s="84">
        <v>30</v>
      </c>
      <c r="X54" s="133">
        <v>-0.96908752327746739</v>
      </c>
      <c r="Y54" s="133">
        <v>-0.9690875232774675</v>
      </c>
      <c r="Z54" s="143">
        <v>2.3953200663294344E-4</v>
      </c>
      <c r="AA54" s="84">
        <v>35</v>
      </c>
      <c r="AB54" s="133">
        <v>-1</v>
      </c>
      <c r="AC54" s="133" t="s">
        <v>209</v>
      </c>
      <c r="AD54" s="143">
        <v>2.3281237111322736E-9</v>
      </c>
      <c r="AE54" s="156">
        <v>30</v>
      </c>
      <c r="AF54" s="152">
        <v>-0.70633147113594053</v>
      </c>
      <c r="AG54" s="152">
        <v>-0.3317171485812006</v>
      </c>
      <c r="AH54" s="153">
        <v>1.5086938561226232E-2</v>
      </c>
      <c r="AI54" s="76">
        <v>34</v>
      </c>
      <c r="AJ54" s="152">
        <v>-0.69168356997971592</v>
      </c>
      <c r="AK54" s="152">
        <v>-0.16303138092265898</v>
      </c>
      <c r="AL54" s="153">
        <v>7.9557845160345555E-5</v>
      </c>
      <c r="AM54" s="84"/>
      <c r="AN54" s="84"/>
      <c r="AO54" s="84"/>
      <c r="AP54" s="84"/>
      <c r="AQ54" s="84"/>
      <c r="AR54" s="84"/>
      <c r="AS54" s="84"/>
      <c r="AT54" s="84"/>
      <c r="AU54" s="84"/>
      <c r="AV54" s="84"/>
      <c r="AW54" s="84"/>
      <c r="AX54" s="84"/>
      <c r="AY54" s="84"/>
      <c r="AZ54" s="84"/>
      <c r="BA54" s="84"/>
      <c r="BB54" s="84"/>
      <c r="BC54" s="84"/>
      <c r="BD54" s="84"/>
      <c r="BE54" s="84"/>
      <c r="BF54" s="84"/>
      <c r="BG54" s="84"/>
      <c r="BH54" s="84"/>
      <c r="BI54" s="84"/>
      <c r="BJ54" s="84"/>
      <c r="BK54" s="84"/>
      <c r="BL54" s="84"/>
      <c r="BM54" s="84"/>
      <c r="BN54" s="84"/>
      <c r="BO54" s="84"/>
      <c r="BP54" s="84"/>
      <c r="BQ54" s="84"/>
    </row>
    <row r="55" spans="1:69" x14ac:dyDescent="0.25">
      <c r="A55" s="14"/>
      <c r="B55" s="45"/>
      <c r="C55" s="58">
        <v>1</v>
      </c>
      <c r="D55" s="19">
        <v>30</v>
      </c>
      <c r="E55" s="17">
        <v>0.83929236499068893</v>
      </c>
      <c r="F55" s="17">
        <v>0.22306615995907375</v>
      </c>
      <c r="G55" s="18">
        <v>0.13355057517932176</v>
      </c>
      <c r="H55" s="34">
        <v>24</v>
      </c>
      <c r="I55" s="17">
        <v>-0.47222222222222221</v>
      </c>
      <c r="J55" s="17">
        <v>0.23521221931863401</v>
      </c>
      <c r="K55" s="18">
        <v>0.12893218317258137</v>
      </c>
      <c r="L55" s="36"/>
      <c r="M55" s="139"/>
      <c r="N55" s="13"/>
      <c r="O55" s="84"/>
      <c r="P55" s="133"/>
      <c r="Q55" s="133"/>
      <c r="R55" s="143"/>
      <c r="S55" s="84"/>
      <c r="T55" s="133"/>
      <c r="U55" s="133"/>
      <c r="V55" s="143"/>
      <c r="W55" s="84"/>
      <c r="X55" s="133"/>
      <c r="Y55" s="133"/>
      <c r="Z55" s="143"/>
      <c r="AA55" s="84"/>
      <c r="AB55" s="133"/>
      <c r="AC55" s="133"/>
      <c r="AD55" s="143"/>
      <c r="AE55" s="157"/>
      <c r="AF55" s="154"/>
      <c r="AG55" s="154"/>
      <c r="AH55" s="155"/>
      <c r="AI55" s="77"/>
      <c r="AJ55" s="154"/>
      <c r="AK55" s="154"/>
      <c r="AL55" s="155"/>
      <c r="AM55" s="84"/>
      <c r="AN55" s="84"/>
      <c r="AO55" s="84"/>
      <c r="AP55" s="84"/>
      <c r="AQ55" s="84"/>
      <c r="AR55" s="84"/>
      <c r="AS55" s="84"/>
      <c r="AT55" s="84"/>
      <c r="AU55" s="84"/>
      <c r="AV55" s="84"/>
      <c r="AW55" s="84"/>
      <c r="AX55" s="84"/>
      <c r="AY55" s="84"/>
      <c r="AZ55" s="84"/>
      <c r="BA55" s="84"/>
      <c r="BB55" s="84"/>
      <c r="BC55" s="84"/>
      <c r="BD55" s="84"/>
      <c r="BE55" s="84"/>
      <c r="BF55" s="84"/>
      <c r="BG55" s="84"/>
      <c r="BH55" s="84"/>
      <c r="BI55" s="84"/>
      <c r="BJ55" s="84"/>
      <c r="BK55" s="84"/>
      <c r="BL55" s="84"/>
      <c r="BM55" s="84"/>
      <c r="BN55" s="84"/>
      <c r="BO55" s="84"/>
      <c r="BP55" s="84"/>
      <c r="BQ55" s="84"/>
    </row>
    <row r="56" spans="1:69" x14ac:dyDescent="0.25">
      <c r="A56" s="1" t="s">
        <v>59</v>
      </c>
      <c r="B56" s="44" t="s">
        <v>60</v>
      </c>
      <c r="C56" s="13">
        <v>10</v>
      </c>
      <c r="D56" s="7">
        <v>37</v>
      </c>
      <c r="E56" s="12">
        <v>3.047863505964064</v>
      </c>
      <c r="F56" s="12">
        <v>0.86580272328316144</v>
      </c>
      <c r="G56" s="25">
        <v>1.3385373720223883E-2</v>
      </c>
      <c r="H56" s="33">
        <v>35</v>
      </c>
      <c r="I56" s="12">
        <v>-1</v>
      </c>
      <c r="J56" s="12" t="s">
        <v>7</v>
      </c>
      <c r="K56" s="25">
        <v>2.3281237111322736E-9</v>
      </c>
      <c r="L56" s="36"/>
      <c r="M56" s="151" t="s">
        <v>60</v>
      </c>
      <c r="N56" s="82"/>
      <c r="O56" s="76">
        <v>32</v>
      </c>
      <c r="P56" s="152">
        <v>-0.92754888268156421</v>
      </c>
      <c r="Q56" s="152">
        <v>-0.65883146754631372</v>
      </c>
      <c r="R56" s="153">
        <v>4.8209413504565009E-4</v>
      </c>
      <c r="S56" s="76">
        <v>32</v>
      </c>
      <c r="T56" s="152">
        <v>-0.98635057471264365</v>
      </c>
      <c r="U56" s="152">
        <v>-0.98635057471264365</v>
      </c>
      <c r="V56" s="153">
        <v>3.870214002730326E-9</v>
      </c>
      <c r="W56" s="76">
        <v>35</v>
      </c>
      <c r="X56" s="152">
        <v>-1</v>
      </c>
      <c r="Y56" s="152" t="s">
        <v>209</v>
      </c>
      <c r="Z56" s="153">
        <v>1.4329343534610903E-4</v>
      </c>
      <c r="AA56" s="76">
        <v>32</v>
      </c>
      <c r="AB56" s="152">
        <v>-0.98635057471264365</v>
      </c>
      <c r="AC56" s="152">
        <v>-0.98635057471264365</v>
      </c>
      <c r="AD56" s="153">
        <v>3.870214002730326E-9</v>
      </c>
      <c r="AE56" s="156">
        <v>32</v>
      </c>
      <c r="AF56" s="152">
        <v>-0.92754888268156421</v>
      </c>
      <c r="AG56" s="152">
        <v>-0.75904868860573926</v>
      </c>
      <c r="AH56" s="153">
        <v>5.1679949803841592E-4</v>
      </c>
      <c r="AI56" s="76">
        <v>34</v>
      </c>
      <c r="AJ56" s="152">
        <v>-1</v>
      </c>
      <c r="AK56" s="152" t="s">
        <v>209</v>
      </c>
      <c r="AL56" s="153">
        <v>2.3281237111322736E-9</v>
      </c>
      <c r="AM56" s="84"/>
      <c r="AN56" s="84"/>
      <c r="AO56" s="84"/>
      <c r="AP56" s="84"/>
      <c r="AQ56" s="84"/>
      <c r="AR56" s="84"/>
      <c r="AS56" s="84"/>
      <c r="AT56" s="84"/>
      <c r="AU56" s="84"/>
      <c r="AV56" s="84"/>
      <c r="AW56" s="84"/>
      <c r="AX56" s="84"/>
      <c r="AY56" s="84"/>
      <c r="AZ56" s="84"/>
      <c r="BA56" s="84"/>
      <c r="BB56" s="84"/>
      <c r="BC56" s="84"/>
      <c r="BD56" s="84"/>
      <c r="BE56" s="84"/>
      <c r="BF56" s="84"/>
      <c r="BG56" s="84"/>
      <c r="BH56" s="84"/>
      <c r="BI56" s="84"/>
      <c r="BJ56" s="84"/>
      <c r="BK56" s="84"/>
      <c r="BL56" s="84"/>
      <c r="BM56" s="84"/>
      <c r="BN56" s="84"/>
      <c r="BO56" s="84"/>
      <c r="BP56" s="84"/>
      <c r="BQ56" s="84"/>
    </row>
    <row r="57" spans="1:69" x14ac:dyDescent="0.25">
      <c r="A57" s="14"/>
      <c r="B57" s="45"/>
      <c r="C57" s="58">
        <v>1</v>
      </c>
      <c r="D57" s="19">
        <v>35</v>
      </c>
      <c r="E57" s="17">
        <v>-0.17861133280127706</v>
      </c>
      <c r="F57" s="17">
        <v>6.5889620650274802E-2</v>
      </c>
      <c r="G57" s="18">
        <v>0.6509102860753373</v>
      </c>
      <c r="H57" s="34">
        <v>35</v>
      </c>
      <c r="I57" s="17">
        <v>-0.90016420361247951</v>
      </c>
      <c r="J57" s="17">
        <v>0.39828788154842598</v>
      </c>
      <c r="K57" s="18">
        <v>1.1274256837874193E-7</v>
      </c>
      <c r="L57" s="36"/>
      <c r="M57" s="145"/>
      <c r="N57" s="58"/>
      <c r="O57" s="77"/>
      <c r="P57" s="154"/>
      <c r="Q57" s="154"/>
      <c r="R57" s="155"/>
      <c r="S57" s="77"/>
      <c r="T57" s="154"/>
      <c r="U57" s="154"/>
      <c r="V57" s="155"/>
      <c r="W57" s="77"/>
      <c r="X57" s="154"/>
      <c r="Y57" s="154"/>
      <c r="Z57" s="155"/>
      <c r="AA57" s="77"/>
      <c r="AB57" s="154"/>
      <c r="AC57" s="154"/>
      <c r="AD57" s="155"/>
      <c r="AE57" s="157"/>
      <c r="AF57" s="154"/>
      <c r="AG57" s="154"/>
      <c r="AH57" s="155"/>
      <c r="AI57" s="77"/>
      <c r="AJ57" s="154"/>
      <c r="AK57" s="154"/>
      <c r="AL57" s="155"/>
      <c r="AM57" s="84"/>
      <c r="AN57" s="84"/>
      <c r="AO57" s="84"/>
      <c r="AP57" s="84"/>
      <c r="AQ57" s="84"/>
      <c r="AR57" s="84"/>
      <c r="AS57" s="84"/>
      <c r="AT57" s="84"/>
      <c r="AU57" s="84"/>
      <c r="AV57" s="84"/>
      <c r="AW57" s="84"/>
      <c r="AX57" s="84"/>
      <c r="AY57" s="84"/>
      <c r="AZ57" s="84"/>
      <c r="BA57" s="84"/>
      <c r="BB57" s="84"/>
      <c r="BC57" s="84"/>
      <c r="BD57" s="84"/>
      <c r="BE57" s="84"/>
      <c r="BF57" s="84"/>
      <c r="BG57" s="84"/>
      <c r="BH57" s="84"/>
      <c r="BI57" s="84"/>
      <c r="BJ57" s="84"/>
      <c r="BK57" s="84"/>
      <c r="BL57" s="84"/>
      <c r="BM57" s="84"/>
      <c r="BN57" s="84"/>
      <c r="BO57" s="84"/>
      <c r="BP57" s="84"/>
      <c r="BQ57" s="84"/>
    </row>
    <row r="58" spans="1:69" x14ac:dyDescent="0.25">
      <c r="A58" s="1" t="s">
        <v>61</v>
      </c>
      <c r="B58" s="44" t="s">
        <v>62</v>
      </c>
      <c r="C58" s="13">
        <v>10</v>
      </c>
      <c r="D58" s="7">
        <v>13</v>
      </c>
      <c r="E58" s="12">
        <v>1.4611087236785556</v>
      </c>
      <c r="F58" s="12">
        <v>0.73785766960545673</v>
      </c>
      <c r="G58" s="25">
        <v>0.26991865308664581</v>
      </c>
      <c r="H58" s="33">
        <v>34</v>
      </c>
      <c r="I58" s="12">
        <v>0.4388100067613252</v>
      </c>
      <c r="J58" s="12">
        <v>0.14736201806572663</v>
      </c>
      <c r="K58" s="25">
        <v>0.39205678656368814</v>
      </c>
      <c r="L58" s="36"/>
      <c r="M58" s="139"/>
      <c r="N58" s="13"/>
      <c r="O58" s="84"/>
      <c r="P58" s="133"/>
      <c r="Q58" s="133"/>
      <c r="R58" s="143"/>
      <c r="S58" s="84"/>
      <c r="T58" s="133"/>
      <c r="U58" s="133"/>
      <c r="V58" s="143"/>
      <c r="W58" s="84"/>
      <c r="X58" s="133"/>
      <c r="Y58" s="133"/>
      <c r="Z58" s="143"/>
      <c r="AA58" s="84"/>
      <c r="AB58" s="133"/>
      <c r="AC58" s="133"/>
      <c r="AD58" s="143"/>
      <c r="AE58" s="84"/>
      <c r="AF58" s="133"/>
      <c r="AG58" s="133"/>
      <c r="AH58" s="143"/>
      <c r="AI58" s="84"/>
      <c r="AJ58" s="133"/>
      <c r="AK58" s="133"/>
      <c r="AL58" s="143"/>
      <c r="AM58" s="84"/>
      <c r="AN58" s="84"/>
      <c r="AO58" s="84"/>
      <c r="AP58" s="84"/>
      <c r="AQ58" s="84"/>
      <c r="AR58" s="84"/>
      <c r="AS58" s="84"/>
      <c r="AT58" s="84"/>
      <c r="AU58" s="84"/>
      <c r="AV58" s="84"/>
      <c r="AW58" s="84"/>
      <c r="AX58" s="84"/>
      <c r="AY58" s="84"/>
      <c r="AZ58" s="84"/>
      <c r="BA58" s="84"/>
      <c r="BB58" s="84"/>
      <c r="BC58" s="84"/>
      <c r="BD58" s="84"/>
      <c r="BE58" s="84"/>
      <c r="BF58" s="84"/>
      <c r="BG58" s="84"/>
      <c r="BH58" s="84"/>
      <c r="BI58" s="84"/>
      <c r="BJ58" s="84"/>
      <c r="BK58" s="84"/>
      <c r="BL58" s="84"/>
      <c r="BM58" s="84"/>
      <c r="BN58" s="84"/>
      <c r="BO58" s="84"/>
      <c r="BP58" s="84"/>
      <c r="BQ58" s="84"/>
    </row>
    <row r="59" spans="1:69" x14ac:dyDescent="0.25">
      <c r="A59" s="14"/>
      <c r="B59" s="45"/>
      <c r="C59" s="58">
        <v>1</v>
      </c>
      <c r="D59" s="19">
        <v>30</v>
      </c>
      <c r="E59" s="17">
        <v>-0.3044692737430168</v>
      </c>
      <c r="F59" s="17">
        <v>0.16190169611681299</v>
      </c>
      <c r="G59" s="18">
        <v>0.49831712383934057</v>
      </c>
      <c r="H59" s="34">
        <v>35</v>
      </c>
      <c r="I59" s="17">
        <v>-0.5881773399014778</v>
      </c>
      <c r="J59" s="17">
        <v>0.153324024016255</v>
      </c>
      <c r="K59" s="18">
        <v>2.1073330091477779E-3</v>
      </c>
      <c r="L59" s="36"/>
      <c r="M59" s="139"/>
      <c r="N59" s="13"/>
      <c r="O59" s="84"/>
      <c r="P59" s="133"/>
      <c r="Q59" s="133"/>
      <c r="R59" s="143"/>
      <c r="S59" s="84"/>
      <c r="T59" s="133"/>
      <c r="U59" s="133"/>
      <c r="V59" s="143"/>
      <c r="W59" s="84"/>
      <c r="X59" s="133"/>
      <c r="Y59" s="133"/>
      <c r="Z59" s="143"/>
      <c r="AA59" s="84"/>
      <c r="AB59" s="133"/>
      <c r="AC59" s="133"/>
      <c r="AD59" s="143"/>
      <c r="AE59" s="84"/>
      <c r="AF59" s="133"/>
      <c r="AG59" s="133"/>
      <c r="AH59" s="143"/>
      <c r="AI59" s="84"/>
      <c r="AJ59" s="133"/>
      <c r="AK59" s="133"/>
      <c r="AL59" s="143"/>
      <c r="AM59" s="84"/>
      <c r="AN59" s="84"/>
      <c r="AO59" s="84"/>
      <c r="AP59" s="84"/>
      <c r="AQ59" s="84"/>
      <c r="AR59" s="84"/>
      <c r="AS59" s="84"/>
      <c r="AT59" s="84"/>
      <c r="AU59" s="84"/>
      <c r="AV59" s="84"/>
      <c r="AW59" s="84"/>
      <c r="AX59" s="84"/>
      <c r="AY59" s="84"/>
      <c r="AZ59" s="84"/>
      <c r="BA59" s="84"/>
      <c r="BB59" s="84"/>
      <c r="BC59" s="84"/>
      <c r="BD59" s="84"/>
      <c r="BE59" s="84"/>
      <c r="BF59" s="84"/>
      <c r="BG59" s="84"/>
      <c r="BH59" s="84"/>
      <c r="BI59" s="84"/>
      <c r="BJ59" s="84"/>
      <c r="BK59" s="84"/>
      <c r="BL59" s="84"/>
      <c r="BM59" s="84"/>
      <c r="BN59" s="84"/>
      <c r="BO59" s="84"/>
      <c r="BP59" s="84"/>
      <c r="BQ59" s="84"/>
    </row>
    <row r="60" spans="1:69" x14ac:dyDescent="0.25">
      <c r="A60" s="1" t="s">
        <v>63</v>
      </c>
      <c r="B60" s="44" t="s">
        <v>64</v>
      </c>
      <c r="C60" s="13">
        <v>10</v>
      </c>
      <c r="D60" s="7">
        <v>64</v>
      </c>
      <c r="E60" s="12">
        <v>0.46724137931034493</v>
      </c>
      <c r="F60" s="12">
        <v>8.630250843073102E-2</v>
      </c>
      <c r="G60" s="25">
        <v>0.23552687560948729</v>
      </c>
      <c r="H60" s="33">
        <v>64</v>
      </c>
      <c r="I60" s="12">
        <v>-9.600515463917525E-2</v>
      </c>
      <c r="J60" s="12">
        <v>-1.7732773753622925E-2</v>
      </c>
      <c r="K60" s="25">
        <v>0.73587499475381413</v>
      </c>
      <c r="L60" s="36"/>
      <c r="M60" s="139"/>
      <c r="N60" s="13"/>
      <c r="O60" s="84"/>
      <c r="P60" s="133"/>
      <c r="Q60" s="133"/>
      <c r="R60" s="143"/>
      <c r="S60" s="84"/>
      <c r="T60" s="133"/>
      <c r="U60" s="133"/>
      <c r="V60" s="143"/>
      <c r="W60" s="84"/>
      <c r="X60" s="133"/>
      <c r="Y60" s="133"/>
      <c r="Z60" s="143"/>
      <c r="AA60" s="84"/>
      <c r="AB60" s="133"/>
      <c r="AC60" s="133"/>
      <c r="AD60" s="143"/>
      <c r="AE60" s="84"/>
      <c r="AF60" s="133"/>
      <c r="AG60" s="133"/>
      <c r="AH60" s="143"/>
      <c r="AI60" s="84"/>
      <c r="AJ60" s="133"/>
      <c r="AK60" s="133"/>
      <c r="AL60" s="143"/>
      <c r="AM60" s="84"/>
      <c r="AN60" s="84"/>
      <c r="AO60" s="84"/>
      <c r="AP60" s="84"/>
      <c r="AQ60" s="84"/>
      <c r="AR60" s="84"/>
      <c r="AS60" s="84"/>
      <c r="AT60" s="84"/>
      <c r="AU60" s="84"/>
      <c r="AV60" s="84"/>
      <c r="AW60" s="84"/>
      <c r="AX60" s="84"/>
      <c r="AY60" s="84"/>
      <c r="AZ60" s="84"/>
      <c r="BA60" s="84"/>
      <c r="BB60" s="84"/>
      <c r="BC60" s="84"/>
      <c r="BD60" s="84"/>
      <c r="BE60" s="84"/>
      <c r="BF60" s="84"/>
      <c r="BG60" s="84"/>
      <c r="BH60" s="84"/>
      <c r="BI60" s="84"/>
      <c r="BJ60" s="84"/>
      <c r="BK60" s="84"/>
      <c r="BL60" s="84"/>
      <c r="BM60" s="84"/>
      <c r="BN60" s="84"/>
      <c r="BO60" s="84"/>
      <c r="BP60" s="84"/>
      <c r="BQ60" s="84"/>
    </row>
    <row r="61" spans="1:69" x14ac:dyDescent="0.25">
      <c r="A61" s="14"/>
      <c r="B61" s="45"/>
      <c r="C61" s="58">
        <v>1</v>
      </c>
      <c r="D61" s="19">
        <v>37</v>
      </c>
      <c r="E61" s="17">
        <v>0.80689655172413777</v>
      </c>
      <c r="F61" s="17">
        <v>0.23971716025630996</v>
      </c>
      <c r="G61" s="18">
        <v>0.18888473206962428</v>
      </c>
      <c r="H61" s="34">
        <v>37</v>
      </c>
      <c r="I61" s="17">
        <v>0.11326274728336583</v>
      </c>
      <c r="J61" s="17">
        <v>3.3648705132747862E-2</v>
      </c>
      <c r="K61" s="18">
        <v>0.77930572776778628</v>
      </c>
      <c r="L61" s="36"/>
      <c r="M61" s="139"/>
      <c r="N61" s="13"/>
      <c r="O61" s="84"/>
      <c r="P61" s="133"/>
      <c r="Q61" s="133"/>
      <c r="R61" s="143"/>
      <c r="S61" s="84"/>
      <c r="T61" s="133"/>
      <c r="U61" s="133"/>
      <c r="V61" s="143"/>
      <c r="W61" s="84"/>
      <c r="X61" s="133"/>
      <c r="Y61" s="133"/>
      <c r="Z61" s="143"/>
      <c r="AA61" s="84"/>
      <c r="AB61" s="133"/>
      <c r="AC61" s="133"/>
      <c r="AD61" s="143"/>
      <c r="AE61" s="84"/>
      <c r="AF61" s="133"/>
      <c r="AG61" s="133"/>
      <c r="AH61" s="143"/>
      <c r="AI61" s="84"/>
      <c r="AJ61" s="133"/>
      <c r="AK61" s="133"/>
      <c r="AL61" s="143"/>
      <c r="AM61" s="84"/>
      <c r="AN61" s="84"/>
      <c r="AO61" s="84"/>
      <c r="AP61" s="84"/>
      <c r="AQ61" s="84"/>
      <c r="AR61" s="84"/>
      <c r="AS61" s="84"/>
      <c r="AT61" s="84"/>
      <c r="AU61" s="84"/>
      <c r="AV61" s="84"/>
      <c r="AW61" s="84"/>
      <c r="AX61" s="84"/>
      <c r="AY61" s="84"/>
      <c r="AZ61" s="84"/>
      <c r="BA61" s="84"/>
      <c r="BB61" s="84"/>
      <c r="BC61" s="84"/>
      <c r="BD61" s="84"/>
      <c r="BE61" s="84"/>
      <c r="BF61" s="84"/>
      <c r="BG61" s="84"/>
      <c r="BH61" s="84"/>
      <c r="BI61" s="84"/>
      <c r="BJ61" s="84"/>
      <c r="BK61" s="84"/>
      <c r="BL61" s="84"/>
      <c r="BM61" s="84"/>
      <c r="BN61" s="84"/>
      <c r="BO61" s="84"/>
      <c r="BP61" s="84"/>
      <c r="BQ61" s="84"/>
    </row>
    <row r="62" spans="1:69" x14ac:dyDescent="0.25">
      <c r="A62" s="1" t="s">
        <v>65</v>
      </c>
      <c r="B62" s="44" t="s">
        <v>66</v>
      </c>
      <c r="C62" s="13">
        <v>10</v>
      </c>
      <c r="D62" s="7">
        <v>35</v>
      </c>
      <c r="E62" s="12">
        <v>1.3184357541899439</v>
      </c>
      <c r="F62" s="12">
        <v>0.26412995073148393</v>
      </c>
      <c r="G62" s="25">
        <v>1.5521142557020435E-2</v>
      </c>
      <c r="H62" s="33">
        <v>29</v>
      </c>
      <c r="I62" s="12">
        <v>-0.89456995640110981</v>
      </c>
      <c r="J62" s="12">
        <v>0.65431259896044403</v>
      </c>
      <c r="K62" s="25">
        <v>7.0590198821578853E-7</v>
      </c>
      <c r="L62" s="36"/>
      <c r="M62" s="139"/>
      <c r="N62" s="13"/>
      <c r="O62" s="84"/>
      <c r="P62" s="133"/>
      <c r="Q62" s="133"/>
      <c r="R62" s="143"/>
      <c r="S62" s="84"/>
      <c r="T62" s="133"/>
      <c r="U62" s="133"/>
      <c r="V62" s="143"/>
      <c r="W62" s="84"/>
      <c r="X62" s="133"/>
      <c r="Y62" s="133"/>
      <c r="Z62" s="143"/>
      <c r="AA62" s="84"/>
      <c r="AB62" s="133"/>
      <c r="AC62" s="133"/>
      <c r="AD62" s="143"/>
      <c r="AE62" s="84"/>
      <c r="AF62" s="133"/>
      <c r="AG62" s="133"/>
      <c r="AH62" s="143"/>
      <c r="AI62" s="84"/>
      <c r="AJ62" s="133"/>
      <c r="AK62" s="133"/>
      <c r="AL62" s="143"/>
      <c r="AM62" s="84"/>
      <c r="AN62" s="84"/>
      <c r="AO62" s="84"/>
      <c r="AP62" s="84"/>
      <c r="AQ62" s="84"/>
      <c r="AR62" s="84"/>
      <c r="AS62" s="84"/>
      <c r="AT62" s="84"/>
      <c r="AU62" s="84"/>
      <c r="AV62" s="84"/>
      <c r="AW62" s="84"/>
      <c r="AX62" s="84"/>
      <c r="AY62" s="84"/>
      <c r="AZ62" s="84"/>
      <c r="BA62" s="84"/>
      <c r="BB62" s="84"/>
      <c r="BC62" s="84"/>
      <c r="BD62" s="84"/>
      <c r="BE62" s="84"/>
      <c r="BF62" s="84"/>
      <c r="BG62" s="84"/>
      <c r="BH62" s="84"/>
      <c r="BI62" s="84"/>
      <c r="BJ62" s="84"/>
      <c r="BK62" s="84"/>
      <c r="BL62" s="84"/>
      <c r="BM62" s="84"/>
      <c r="BN62" s="84"/>
      <c r="BO62" s="84"/>
      <c r="BP62" s="84"/>
      <c r="BQ62" s="84"/>
    </row>
    <row r="63" spans="1:69" x14ac:dyDescent="0.25">
      <c r="A63" s="14"/>
      <c r="B63" s="45"/>
      <c r="C63" s="58">
        <v>1</v>
      </c>
      <c r="D63" s="19">
        <v>33</v>
      </c>
      <c r="E63" s="17">
        <v>0.7423395970882003</v>
      </c>
      <c r="F63" s="17">
        <v>0.15595376685167758</v>
      </c>
      <c r="G63" s="18">
        <v>9.9182315171950183E-2</v>
      </c>
      <c r="H63" s="34">
        <v>35</v>
      </c>
      <c r="I63" s="17">
        <v>0.17307060755336612</v>
      </c>
      <c r="J63" s="17">
        <v>4.9969827897515244E-2</v>
      </c>
      <c r="K63" s="18">
        <v>0.64387940398064214</v>
      </c>
      <c r="L63" s="36"/>
      <c r="M63" s="139"/>
      <c r="N63" s="13"/>
      <c r="O63" s="84"/>
      <c r="P63" s="133"/>
      <c r="Q63" s="133"/>
      <c r="R63" s="143"/>
      <c r="S63" s="84"/>
      <c r="T63" s="133"/>
      <c r="U63" s="133"/>
      <c r="V63" s="143"/>
      <c r="W63" s="84"/>
      <c r="X63" s="133"/>
      <c r="Y63" s="133"/>
      <c r="Z63" s="143"/>
      <c r="AA63" s="84"/>
      <c r="AB63" s="133"/>
      <c r="AC63" s="133"/>
      <c r="AD63" s="143"/>
      <c r="AE63" s="84"/>
      <c r="AF63" s="133"/>
      <c r="AG63" s="133"/>
      <c r="AH63" s="143"/>
      <c r="AI63" s="84"/>
      <c r="AJ63" s="133"/>
      <c r="AK63" s="133"/>
      <c r="AL63" s="143"/>
      <c r="AM63" s="84"/>
      <c r="AN63" s="84"/>
      <c r="AO63" s="84"/>
      <c r="AP63" s="84"/>
      <c r="AQ63" s="84"/>
      <c r="AR63" s="84"/>
      <c r="AS63" s="84"/>
      <c r="AT63" s="84"/>
      <c r="AU63" s="84"/>
      <c r="AV63" s="84"/>
      <c r="AW63" s="84"/>
      <c r="AX63" s="84"/>
      <c r="AY63" s="84"/>
      <c r="AZ63" s="84"/>
      <c r="BA63" s="84"/>
      <c r="BB63" s="84"/>
      <c r="BC63" s="84"/>
      <c r="BD63" s="84"/>
      <c r="BE63" s="84"/>
      <c r="BF63" s="84"/>
      <c r="BG63" s="84"/>
      <c r="BH63" s="84"/>
      <c r="BI63" s="84"/>
      <c r="BJ63" s="84"/>
      <c r="BK63" s="84"/>
      <c r="BL63" s="84"/>
      <c r="BM63" s="84"/>
      <c r="BN63" s="84"/>
      <c r="BO63" s="84"/>
      <c r="BP63" s="84"/>
      <c r="BQ63" s="84"/>
    </row>
    <row r="64" spans="1:69" x14ac:dyDescent="0.25">
      <c r="A64" s="1" t="s">
        <v>67</v>
      </c>
      <c r="B64" s="44" t="s">
        <v>68</v>
      </c>
      <c r="C64" s="13">
        <v>10</v>
      </c>
      <c r="D64" s="7">
        <v>37</v>
      </c>
      <c r="E64" s="20">
        <v>1.681866223765665</v>
      </c>
      <c r="F64" s="20">
        <v>0.43350386013126224</v>
      </c>
      <c r="G64" s="25">
        <v>2.6852168688507368E-2</v>
      </c>
      <c r="H64" s="33">
        <v>27</v>
      </c>
      <c r="I64" s="12">
        <v>-0.80587484035759893</v>
      </c>
      <c r="J64" s="12">
        <v>0.33988875129826301</v>
      </c>
      <c r="K64" s="25">
        <v>8.6931348738610772E-6</v>
      </c>
      <c r="L64" s="36"/>
      <c r="M64" s="151" t="s">
        <v>68</v>
      </c>
      <c r="N64" s="82">
        <v>10</v>
      </c>
      <c r="O64" s="161">
        <v>29</v>
      </c>
      <c r="P64" s="8">
        <v>2.165863995376613</v>
      </c>
      <c r="Q64" s="8">
        <v>0.90755018552288258</v>
      </c>
      <c r="R64" s="32">
        <v>0.11912099356346577</v>
      </c>
      <c r="S64" s="161">
        <v>34</v>
      </c>
      <c r="T64" s="8">
        <v>-0.70453008789722782</v>
      </c>
      <c r="U64" s="8">
        <v>-0.23151035252649377</v>
      </c>
      <c r="V64" s="32">
        <v>1.6486178437246816E-4</v>
      </c>
      <c r="W64" s="161">
        <v>29</v>
      </c>
      <c r="X64" s="8">
        <v>5.6035445964168744</v>
      </c>
      <c r="Y64" s="8">
        <v>1.3348412789656046</v>
      </c>
      <c r="Z64" s="32">
        <v>1.4341391739235245E-3</v>
      </c>
      <c r="AA64" s="161">
        <v>34</v>
      </c>
      <c r="AB64" s="8">
        <v>-0.67883705206220413</v>
      </c>
      <c r="AC64" s="8">
        <v>-0.4666158447475674</v>
      </c>
      <c r="AD64" s="32">
        <v>1.400894809672242E-2</v>
      </c>
      <c r="AE64" s="162">
        <v>22</v>
      </c>
      <c r="AF64" s="8">
        <v>1.6978161503301168</v>
      </c>
      <c r="AG64" s="8">
        <v>0.92071870326449778</v>
      </c>
      <c r="AH64" s="32">
        <v>0.26485587506135899</v>
      </c>
      <c r="AI64" s="161">
        <v>30</v>
      </c>
      <c r="AJ64" s="8">
        <v>-0.83984674329501918</v>
      </c>
      <c r="AK64" s="8">
        <v>-0.31986538877614573</v>
      </c>
      <c r="AL64" s="32">
        <v>1.2556400679198963E-6</v>
      </c>
      <c r="AM64" s="84"/>
      <c r="AN64" s="84"/>
      <c r="AO64" s="84"/>
      <c r="AP64" s="84"/>
      <c r="AQ64" s="84"/>
      <c r="AR64" s="84"/>
      <c r="AS64" s="84"/>
      <c r="AT64" s="84"/>
      <c r="AU64" s="84"/>
      <c r="AV64" s="84"/>
      <c r="AW64" s="84"/>
      <c r="AX64" s="84"/>
      <c r="AY64" s="84"/>
      <c r="AZ64" s="84"/>
      <c r="BA64" s="84"/>
      <c r="BB64" s="84"/>
      <c r="BC64" s="84"/>
      <c r="BD64" s="84"/>
      <c r="BE64" s="84"/>
      <c r="BF64" s="84"/>
      <c r="BG64" s="84"/>
      <c r="BH64" s="84"/>
      <c r="BI64" s="84"/>
      <c r="BJ64" s="84"/>
      <c r="BK64" s="84"/>
      <c r="BL64" s="84"/>
      <c r="BM64" s="84"/>
      <c r="BN64" s="84"/>
      <c r="BO64" s="84"/>
      <c r="BP64" s="84"/>
      <c r="BQ64" s="84"/>
    </row>
    <row r="65" spans="1:69" x14ac:dyDescent="0.25">
      <c r="A65" s="14"/>
      <c r="B65" s="45"/>
      <c r="C65" s="58">
        <v>1</v>
      </c>
      <c r="D65" s="19">
        <v>28</v>
      </c>
      <c r="E65" s="21">
        <v>0.62290502793296088</v>
      </c>
      <c r="F65" s="21">
        <v>0.22375711144386259</v>
      </c>
      <c r="G65" s="18">
        <v>0.33258812849129116</v>
      </c>
      <c r="H65" s="34">
        <v>35</v>
      </c>
      <c r="I65" s="17">
        <v>0.14811165845648611</v>
      </c>
      <c r="J65" s="17">
        <v>6.4144925876391617E-2</v>
      </c>
      <c r="K65" s="18">
        <v>0.77743964538026578</v>
      </c>
      <c r="L65" s="36"/>
      <c r="M65" s="145"/>
      <c r="N65" s="58"/>
      <c r="O65" s="163"/>
      <c r="P65" s="27"/>
      <c r="Q65" s="27"/>
      <c r="R65" s="28"/>
      <c r="S65" s="163"/>
      <c r="T65" s="27"/>
      <c r="U65" s="27"/>
      <c r="V65" s="28"/>
      <c r="W65" s="163"/>
      <c r="X65" s="27"/>
      <c r="Y65" s="27"/>
      <c r="Z65" s="28"/>
      <c r="AA65" s="163"/>
      <c r="AB65" s="27"/>
      <c r="AC65" s="27"/>
      <c r="AD65" s="28"/>
      <c r="AE65" s="26"/>
      <c r="AF65" s="27"/>
      <c r="AG65" s="27"/>
      <c r="AH65" s="28"/>
      <c r="AI65" s="163"/>
      <c r="AJ65" s="27"/>
      <c r="AK65" s="27"/>
      <c r="AL65" s="28"/>
      <c r="AM65" s="84"/>
      <c r="AN65" s="84"/>
      <c r="AO65" s="84"/>
      <c r="AP65" s="84"/>
      <c r="AQ65" s="84"/>
      <c r="AR65" s="84"/>
      <c r="AS65" s="84"/>
      <c r="AT65" s="84"/>
      <c r="AU65" s="84"/>
      <c r="AV65" s="84"/>
      <c r="AW65" s="84"/>
      <c r="AX65" s="84"/>
      <c r="AY65" s="84"/>
      <c r="AZ65" s="84"/>
      <c r="BA65" s="84"/>
      <c r="BB65" s="84"/>
      <c r="BC65" s="84"/>
      <c r="BD65" s="84"/>
      <c r="BE65" s="84"/>
      <c r="BF65" s="84"/>
      <c r="BG65" s="84"/>
      <c r="BH65" s="84"/>
      <c r="BI65" s="84"/>
      <c r="BJ65" s="84"/>
      <c r="BK65" s="84"/>
      <c r="BL65" s="84"/>
      <c r="BM65" s="84"/>
      <c r="BN65" s="84"/>
      <c r="BO65" s="84"/>
      <c r="BP65" s="84"/>
      <c r="BQ65" s="84"/>
    </row>
    <row r="66" spans="1:69" x14ac:dyDescent="0.25">
      <c r="A66" s="1" t="s">
        <v>69</v>
      </c>
      <c r="B66" s="44" t="s">
        <v>70</v>
      </c>
      <c r="C66" s="13">
        <v>10</v>
      </c>
      <c r="D66" s="7">
        <v>35</v>
      </c>
      <c r="E66" s="12">
        <v>0.271827613727055</v>
      </c>
      <c r="F66" s="12">
        <v>8.4380716043819123E-2</v>
      </c>
      <c r="G66" s="25">
        <v>0.56314993412666015</v>
      </c>
      <c r="H66" s="33">
        <v>35</v>
      </c>
      <c r="I66" s="12">
        <v>-0.76288998357963878</v>
      </c>
      <c r="J66" s="12">
        <v>0.27232482155042798</v>
      </c>
      <c r="K66" s="25">
        <v>2.6229971023338152E-5</v>
      </c>
      <c r="L66" s="36"/>
      <c r="M66" s="139"/>
      <c r="N66" s="13"/>
      <c r="O66" s="164"/>
      <c r="P66" s="23"/>
      <c r="Q66" s="23"/>
      <c r="R66" s="24"/>
      <c r="S66" s="164"/>
      <c r="T66" s="23"/>
      <c r="U66" s="23"/>
      <c r="V66" s="24"/>
      <c r="W66" s="164"/>
      <c r="X66" s="23"/>
      <c r="Y66" s="23"/>
      <c r="Z66" s="24"/>
      <c r="AA66" s="164"/>
      <c r="AB66" s="23"/>
      <c r="AC66" s="23"/>
      <c r="AD66" s="24"/>
      <c r="AE66" s="164"/>
      <c r="AF66" s="23"/>
      <c r="AG66" s="23"/>
      <c r="AH66" s="24"/>
      <c r="AI66" s="164"/>
      <c r="AJ66" s="23"/>
      <c r="AK66" s="23"/>
      <c r="AL66" s="24"/>
      <c r="AM66" s="84"/>
      <c r="AN66" s="84"/>
      <c r="AO66" s="84"/>
      <c r="AP66" s="84"/>
      <c r="AQ66" s="84"/>
      <c r="AR66" s="84"/>
      <c r="AS66" s="84"/>
      <c r="AT66" s="84"/>
      <c r="AU66" s="84"/>
      <c r="AV66" s="84"/>
      <c r="AW66" s="84"/>
      <c r="AX66" s="84"/>
      <c r="AY66" s="84"/>
      <c r="AZ66" s="84"/>
      <c r="BA66" s="84"/>
      <c r="BB66" s="84"/>
      <c r="BC66" s="84"/>
      <c r="BD66" s="84"/>
      <c r="BE66" s="84"/>
      <c r="BF66" s="84"/>
      <c r="BG66" s="84"/>
      <c r="BH66" s="84"/>
      <c r="BI66" s="84"/>
      <c r="BJ66" s="84"/>
      <c r="BK66" s="84"/>
      <c r="BL66" s="84"/>
      <c r="BM66" s="84"/>
      <c r="BN66" s="84"/>
      <c r="BO66" s="84"/>
      <c r="BP66" s="84"/>
      <c r="BQ66" s="84"/>
    </row>
    <row r="67" spans="1:69" x14ac:dyDescent="0.25">
      <c r="A67" s="14"/>
      <c r="B67" s="45"/>
      <c r="C67" s="58">
        <v>1</v>
      </c>
      <c r="D67" s="19">
        <v>28</v>
      </c>
      <c r="E67" s="17">
        <v>1.9974062250598563</v>
      </c>
      <c r="F67" s="17">
        <v>0.36362261971907284</v>
      </c>
      <c r="G67" s="18">
        <v>1.9253435490914647E-3</v>
      </c>
      <c r="H67" s="34">
        <v>30</v>
      </c>
      <c r="I67" s="17">
        <v>0.17931034482758634</v>
      </c>
      <c r="J67" s="17">
        <v>6.4407765266594738E-2</v>
      </c>
      <c r="K67" s="18">
        <v>0.69304737440510245</v>
      </c>
      <c r="L67" s="36"/>
      <c r="M67" s="139"/>
      <c r="N67" s="13"/>
      <c r="O67" s="164"/>
      <c r="P67" s="23"/>
      <c r="Q67" s="23"/>
      <c r="R67" s="24"/>
      <c r="S67" s="164"/>
      <c r="T67" s="23"/>
      <c r="U67" s="23"/>
      <c r="V67" s="24"/>
      <c r="W67" s="164"/>
      <c r="X67" s="23"/>
      <c r="Y67" s="23"/>
      <c r="Z67" s="24"/>
      <c r="AA67" s="164"/>
      <c r="AB67" s="23"/>
      <c r="AC67" s="23"/>
      <c r="AD67" s="24"/>
      <c r="AE67" s="164"/>
      <c r="AF67" s="23"/>
      <c r="AG67" s="23"/>
      <c r="AH67" s="24"/>
      <c r="AI67" s="164"/>
      <c r="AJ67" s="23"/>
      <c r="AK67" s="23"/>
      <c r="AL67" s="24"/>
      <c r="AM67" s="84"/>
      <c r="AN67" s="84"/>
      <c r="AO67" s="84"/>
      <c r="AP67" s="84"/>
      <c r="AQ67" s="84"/>
      <c r="AR67" s="84"/>
      <c r="AS67" s="84"/>
      <c r="AT67" s="84"/>
      <c r="AU67" s="84"/>
      <c r="AV67" s="84"/>
      <c r="AW67" s="84"/>
      <c r="AX67" s="84"/>
      <c r="AY67" s="84"/>
      <c r="AZ67" s="84"/>
      <c r="BA67" s="84"/>
      <c r="BB67" s="84"/>
      <c r="BC67" s="84"/>
      <c r="BD67" s="84"/>
      <c r="BE67" s="84"/>
      <c r="BF67" s="84"/>
      <c r="BG67" s="84"/>
      <c r="BH67" s="84"/>
      <c r="BI67" s="84"/>
      <c r="BJ67" s="84"/>
      <c r="BK67" s="84"/>
      <c r="BL67" s="84"/>
      <c r="BM67" s="84"/>
      <c r="BN67" s="84"/>
      <c r="BO67" s="84"/>
      <c r="BP67" s="84"/>
      <c r="BQ67" s="84"/>
    </row>
    <row r="68" spans="1:69" x14ac:dyDescent="0.25">
      <c r="A68" s="1" t="s">
        <v>71</v>
      </c>
      <c r="B68" s="44" t="s">
        <v>72</v>
      </c>
      <c r="C68" s="13">
        <v>10</v>
      </c>
      <c r="D68" s="7">
        <v>38</v>
      </c>
      <c r="E68" s="12">
        <v>1.0133784181123198</v>
      </c>
      <c r="F68" s="12">
        <v>0.19370474336651713</v>
      </c>
      <c r="G68" s="25">
        <v>3.0665667566761971E-2</v>
      </c>
      <c r="H68" s="33">
        <v>33</v>
      </c>
      <c r="I68" s="12">
        <v>0.27063740856844309</v>
      </c>
      <c r="J68" s="12">
        <v>7.6322056602256938E-2</v>
      </c>
      <c r="K68" s="25">
        <v>0.49135183232635438</v>
      </c>
      <c r="L68" s="36"/>
      <c r="M68" s="139"/>
      <c r="N68" s="13"/>
      <c r="O68" s="164"/>
      <c r="P68" s="23"/>
      <c r="Q68" s="23"/>
      <c r="R68" s="24"/>
      <c r="S68" s="164"/>
      <c r="T68" s="23"/>
      <c r="U68" s="23"/>
      <c r="V68" s="24"/>
      <c r="W68" s="164"/>
      <c r="X68" s="23"/>
      <c r="Y68" s="23"/>
      <c r="Z68" s="24"/>
      <c r="AA68" s="164"/>
      <c r="AB68" s="23"/>
      <c r="AC68" s="23"/>
      <c r="AD68" s="24"/>
      <c r="AE68" s="164"/>
      <c r="AF68" s="23"/>
      <c r="AG68" s="23"/>
      <c r="AH68" s="24"/>
      <c r="AI68" s="164"/>
      <c r="AJ68" s="23"/>
      <c r="AK68" s="23"/>
      <c r="AL68" s="24"/>
      <c r="AM68" s="84"/>
      <c r="AN68" s="84"/>
      <c r="AO68" s="84"/>
      <c r="AP68" s="84"/>
      <c r="AQ68" s="84"/>
      <c r="AR68" s="84"/>
      <c r="AS68" s="84"/>
      <c r="AT68" s="84"/>
      <c r="AU68" s="84"/>
      <c r="AV68" s="84"/>
      <c r="AW68" s="84"/>
      <c r="AX68" s="84"/>
      <c r="AY68" s="84"/>
      <c r="AZ68" s="84"/>
      <c r="BA68" s="84"/>
      <c r="BB68" s="84"/>
      <c r="BC68" s="84"/>
      <c r="BD68" s="84"/>
      <c r="BE68" s="84"/>
      <c r="BF68" s="84"/>
      <c r="BG68" s="84"/>
      <c r="BH68" s="84"/>
      <c r="BI68" s="84"/>
      <c r="BJ68" s="84"/>
      <c r="BK68" s="84"/>
      <c r="BL68" s="84"/>
      <c r="BM68" s="84"/>
      <c r="BN68" s="84"/>
      <c r="BO68" s="84"/>
      <c r="BP68" s="84"/>
      <c r="BQ68" s="84"/>
    </row>
    <row r="69" spans="1:69" x14ac:dyDescent="0.25">
      <c r="A69" s="14"/>
      <c r="B69" s="45"/>
      <c r="C69" s="58">
        <v>1</v>
      </c>
      <c r="D69" s="19">
        <v>26</v>
      </c>
      <c r="E69" s="17">
        <v>0.24838848302535443</v>
      </c>
      <c r="F69" s="17">
        <v>7.2331818066250761E-2</v>
      </c>
      <c r="G69" s="18">
        <v>0.57624260472628119</v>
      </c>
      <c r="H69" s="34">
        <v>35</v>
      </c>
      <c r="I69" s="17">
        <v>0.27290640394088683</v>
      </c>
      <c r="J69" s="17">
        <v>4.4002117644436164E-2</v>
      </c>
      <c r="K69" s="18">
        <v>0.29089294219148248</v>
      </c>
      <c r="L69" s="36"/>
      <c r="M69" s="139"/>
      <c r="N69" s="13"/>
      <c r="O69" s="164"/>
      <c r="P69" s="23"/>
      <c r="Q69" s="23"/>
      <c r="R69" s="24"/>
      <c r="S69" s="164"/>
      <c r="T69" s="23"/>
      <c r="U69" s="23"/>
      <c r="V69" s="24"/>
      <c r="W69" s="164"/>
      <c r="X69" s="23"/>
      <c r="Y69" s="23"/>
      <c r="Z69" s="24"/>
      <c r="AA69" s="164"/>
      <c r="AB69" s="23"/>
      <c r="AC69" s="23"/>
      <c r="AD69" s="24"/>
      <c r="AE69" s="164"/>
      <c r="AF69" s="23"/>
      <c r="AG69" s="23"/>
      <c r="AH69" s="24"/>
      <c r="AI69" s="164"/>
      <c r="AJ69" s="23"/>
      <c r="AK69" s="23"/>
      <c r="AL69" s="24"/>
      <c r="AM69" s="84"/>
      <c r="AN69" s="84"/>
      <c r="AO69" s="84"/>
      <c r="AP69" s="84"/>
      <c r="AQ69" s="84"/>
      <c r="AR69" s="84"/>
      <c r="AS69" s="84"/>
      <c r="AT69" s="84"/>
      <c r="AU69" s="84"/>
      <c r="AV69" s="84"/>
      <c r="AW69" s="84"/>
      <c r="AX69" s="84"/>
      <c r="AY69" s="84"/>
      <c r="AZ69" s="84"/>
      <c r="BA69" s="84"/>
      <c r="BB69" s="84"/>
      <c r="BC69" s="84"/>
      <c r="BD69" s="84"/>
      <c r="BE69" s="84"/>
      <c r="BF69" s="84"/>
      <c r="BG69" s="84"/>
      <c r="BH69" s="84"/>
      <c r="BI69" s="84"/>
      <c r="BJ69" s="84"/>
      <c r="BK69" s="84"/>
      <c r="BL69" s="84"/>
      <c r="BM69" s="84"/>
      <c r="BN69" s="84"/>
      <c r="BO69" s="84"/>
      <c r="BP69" s="84"/>
      <c r="BQ69" s="84"/>
    </row>
    <row r="70" spans="1:69" x14ac:dyDescent="0.25">
      <c r="A70" s="1" t="s">
        <v>73</v>
      </c>
      <c r="B70" s="37" t="s">
        <v>74</v>
      </c>
      <c r="C70" s="13">
        <v>10</v>
      </c>
      <c r="D70" s="7">
        <v>19</v>
      </c>
      <c r="E70" s="12">
        <v>5.8806233460750867E-4</v>
      </c>
      <c r="F70" s="12">
        <v>1.9129953670961363E-4</v>
      </c>
      <c r="G70" s="25">
        <v>0.99886461731588128</v>
      </c>
      <c r="H70" s="33">
        <v>13</v>
      </c>
      <c r="I70" s="12">
        <v>-0.29442970822281156</v>
      </c>
      <c r="J70" s="12">
        <v>7.8689649475541398E-2</v>
      </c>
      <c r="K70" s="25">
        <v>0.23544249523161812</v>
      </c>
      <c r="L70" s="36"/>
      <c r="M70" s="140"/>
      <c r="N70" s="141"/>
      <c r="O70" s="164"/>
      <c r="P70" s="23"/>
      <c r="Q70" s="23"/>
      <c r="R70" s="24"/>
      <c r="S70" s="164"/>
      <c r="T70" s="23"/>
      <c r="U70" s="23"/>
      <c r="V70" s="24"/>
      <c r="W70" s="164"/>
      <c r="X70" s="23"/>
      <c r="Y70" s="23"/>
      <c r="Z70" s="24"/>
      <c r="AA70" s="164"/>
      <c r="AB70" s="23"/>
      <c r="AC70" s="23"/>
      <c r="AD70" s="24"/>
      <c r="AE70" s="164"/>
      <c r="AF70" s="23"/>
      <c r="AG70" s="23"/>
      <c r="AH70" s="24"/>
      <c r="AI70" s="164"/>
      <c r="AJ70" s="23"/>
      <c r="AK70" s="23"/>
      <c r="AL70" s="24"/>
    </row>
    <row r="71" spans="1:69" x14ac:dyDescent="0.25">
      <c r="A71" s="14"/>
      <c r="B71" s="46"/>
      <c r="C71" s="58">
        <v>1</v>
      </c>
      <c r="D71" s="19">
        <v>30</v>
      </c>
      <c r="E71" s="17">
        <v>-0.18081936685288647</v>
      </c>
      <c r="F71" s="17">
        <v>7.5815280835325793E-2</v>
      </c>
      <c r="G71" s="18">
        <v>0.67213289419803857</v>
      </c>
      <c r="H71" s="34">
        <v>15</v>
      </c>
      <c r="I71" s="17">
        <v>2.4360153256704984</v>
      </c>
      <c r="J71" s="17">
        <v>0.41530989273882118</v>
      </c>
      <c r="K71" s="18">
        <v>9.8662440395923647E-4</v>
      </c>
      <c r="L71" s="169"/>
      <c r="M71" s="136"/>
      <c r="N71" s="141"/>
      <c r="O71" s="164"/>
      <c r="P71" s="23"/>
      <c r="Q71" s="23"/>
      <c r="R71" s="24"/>
      <c r="S71" s="164"/>
      <c r="T71" s="23"/>
      <c r="U71" s="23"/>
      <c r="V71" s="24"/>
      <c r="W71" s="164"/>
      <c r="X71" s="23"/>
      <c r="Y71" s="23"/>
      <c r="Z71" s="24"/>
      <c r="AA71" s="164"/>
      <c r="AB71" s="23"/>
      <c r="AC71" s="23"/>
      <c r="AD71" s="24"/>
      <c r="AE71" s="164"/>
      <c r="AF71" s="23"/>
      <c r="AG71" s="23"/>
      <c r="AH71" s="24"/>
      <c r="AI71" s="164"/>
      <c r="AJ71" s="23"/>
      <c r="AK71" s="23"/>
      <c r="AL71" s="24"/>
    </row>
    <row r="72" spans="1:69" x14ac:dyDescent="0.25">
      <c r="A72" s="1" t="s">
        <v>75</v>
      </c>
      <c r="B72" s="44" t="s">
        <v>150</v>
      </c>
      <c r="C72" s="13">
        <v>10</v>
      </c>
      <c r="D72" s="7">
        <v>29</v>
      </c>
      <c r="E72" s="12">
        <v>2.6135619341167402</v>
      </c>
      <c r="F72" s="12">
        <v>1.3298990593715516</v>
      </c>
      <c r="G72" s="25">
        <v>0.16963938390979444</v>
      </c>
      <c r="H72" s="33">
        <v>31</v>
      </c>
      <c r="I72" s="12">
        <v>-1</v>
      </c>
      <c r="J72" s="12" t="s">
        <v>7</v>
      </c>
      <c r="K72" s="25">
        <v>2.3281237111322736E-9</v>
      </c>
      <c r="L72" s="169"/>
      <c r="M72" s="44"/>
      <c r="N72" s="13"/>
      <c r="O72" s="164"/>
      <c r="P72" s="23"/>
      <c r="Q72" s="23"/>
      <c r="R72" s="24"/>
      <c r="S72" s="164"/>
      <c r="T72" s="23"/>
      <c r="U72" s="23"/>
      <c r="V72" s="24"/>
      <c r="W72" s="164"/>
      <c r="X72" s="23"/>
      <c r="Y72" s="23"/>
      <c r="Z72" s="24"/>
      <c r="AA72" s="164"/>
      <c r="AB72" s="23"/>
      <c r="AC72" s="23"/>
      <c r="AD72" s="24"/>
      <c r="AE72" s="164"/>
      <c r="AF72" s="23"/>
      <c r="AG72" s="23"/>
      <c r="AH72" s="24"/>
      <c r="AI72" s="164"/>
      <c r="AJ72" s="23"/>
      <c r="AK72" s="23"/>
      <c r="AL72" s="24"/>
    </row>
    <row r="73" spans="1:69" x14ac:dyDescent="0.25">
      <c r="A73" s="14"/>
      <c r="B73" s="45"/>
      <c r="C73" s="58">
        <v>1</v>
      </c>
      <c r="D73" s="19">
        <v>34</v>
      </c>
      <c r="E73" s="17">
        <v>1.3729871837002956</v>
      </c>
      <c r="F73" s="17">
        <v>0.33386108925333491</v>
      </c>
      <c r="G73" s="18">
        <v>3.4226944849763713E-2</v>
      </c>
      <c r="H73" s="34">
        <v>22</v>
      </c>
      <c r="I73" s="17">
        <v>-0.80146290491118077</v>
      </c>
      <c r="J73" s="17">
        <v>0.30089823088372403</v>
      </c>
      <c r="K73" s="18">
        <v>6.8522360107461981E-6</v>
      </c>
      <c r="L73" s="169"/>
      <c r="M73" s="44"/>
      <c r="N73" s="13"/>
      <c r="O73" s="164"/>
      <c r="P73" s="23"/>
      <c r="Q73" s="23"/>
      <c r="R73" s="24"/>
      <c r="S73" s="164"/>
      <c r="T73" s="23"/>
      <c r="U73" s="23"/>
      <c r="V73" s="24"/>
      <c r="W73" s="164"/>
      <c r="X73" s="23"/>
      <c r="Y73" s="23"/>
      <c r="Z73" s="24"/>
      <c r="AA73" s="164"/>
      <c r="AB73" s="23"/>
      <c r="AC73" s="23"/>
      <c r="AD73" s="24"/>
      <c r="AE73" s="164"/>
      <c r="AF73" s="23"/>
      <c r="AG73" s="23"/>
      <c r="AH73" s="24"/>
      <c r="AI73" s="164"/>
      <c r="AJ73" s="23"/>
      <c r="AK73" s="23"/>
      <c r="AL73" s="24"/>
    </row>
    <row r="74" spans="1:69" x14ac:dyDescent="0.25">
      <c r="A74" s="1" t="s">
        <v>76</v>
      </c>
      <c r="B74" s="44" t="s">
        <v>77</v>
      </c>
      <c r="C74" s="13">
        <v>10</v>
      </c>
      <c r="D74" s="7">
        <v>96</v>
      </c>
      <c r="E74" s="12">
        <v>1.4674068653962395</v>
      </c>
      <c r="F74" s="12">
        <v>0.14775853752173729</v>
      </c>
      <c r="G74" s="25">
        <v>5.5190821918808326E-7</v>
      </c>
      <c r="H74" s="33">
        <v>38</v>
      </c>
      <c r="I74" s="12">
        <v>0.146233382570162</v>
      </c>
      <c r="J74" s="12">
        <v>2.8989913051833623E-2</v>
      </c>
      <c r="K74" s="25">
        <v>0.57282508195860338</v>
      </c>
      <c r="L74" s="36"/>
      <c r="M74" s="139"/>
      <c r="N74" s="13"/>
      <c r="O74" s="164"/>
      <c r="P74" s="23"/>
      <c r="Q74" s="23"/>
      <c r="R74" s="24"/>
      <c r="S74" s="164"/>
      <c r="T74" s="23"/>
      <c r="U74" s="23"/>
      <c r="V74" s="24"/>
      <c r="W74" s="164"/>
      <c r="X74" s="23"/>
      <c r="Y74" s="23"/>
      <c r="Z74" s="24"/>
      <c r="AA74" s="164"/>
      <c r="AB74" s="23"/>
      <c r="AC74" s="23"/>
      <c r="AD74" s="24"/>
      <c r="AE74" s="164"/>
      <c r="AF74" s="23"/>
      <c r="AG74" s="23"/>
      <c r="AH74" s="24"/>
      <c r="AI74" s="164"/>
      <c r="AJ74" s="23"/>
      <c r="AK74" s="23"/>
      <c r="AL74" s="24"/>
    </row>
    <row r="75" spans="1:69" x14ac:dyDescent="0.25">
      <c r="A75" s="14"/>
      <c r="B75" s="45"/>
      <c r="C75" s="58">
        <v>1</v>
      </c>
      <c r="D75" s="19">
        <v>120</v>
      </c>
      <c r="E75" s="17">
        <v>0.1215686274509804</v>
      </c>
      <c r="F75" s="17">
        <v>2.1370361252075396E-2</v>
      </c>
      <c r="G75" s="18">
        <v>0.60357218539716773</v>
      </c>
      <c r="H75" s="34">
        <v>70</v>
      </c>
      <c r="I75" s="17">
        <v>0.49229795315467384</v>
      </c>
      <c r="J75" s="17">
        <v>4.5247029320149311E-2</v>
      </c>
      <c r="K75" s="18">
        <v>8.3421901767753385E-3</v>
      </c>
      <c r="L75" s="36"/>
      <c r="M75" s="139"/>
      <c r="N75" s="13"/>
      <c r="O75" s="164"/>
      <c r="P75" s="23"/>
      <c r="Q75" s="23"/>
      <c r="R75" s="24"/>
      <c r="S75" s="164"/>
      <c r="T75" s="23"/>
      <c r="U75" s="23"/>
      <c r="V75" s="24"/>
      <c r="W75" s="164"/>
      <c r="X75" s="23"/>
      <c r="Y75" s="23"/>
      <c r="Z75" s="24"/>
      <c r="AA75" s="164"/>
      <c r="AB75" s="23"/>
      <c r="AC75" s="23"/>
      <c r="AD75" s="24"/>
      <c r="AE75" s="164"/>
      <c r="AF75" s="23"/>
      <c r="AG75" s="23"/>
      <c r="AH75" s="24"/>
      <c r="AI75" s="164"/>
      <c r="AJ75" s="23"/>
      <c r="AK75" s="23"/>
      <c r="AL75" s="24"/>
    </row>
    <row r="76" spans="1:69" x14ac:dyDescent="0.25">
      <c r="A76" s="1" t="s">
        <v>78</v>
      </c>
      <c r="B76" s="44" t="s">
        <v>79</v>
      </c>
      <c r="C76" s="13">
        <v>10</v>
      </c>
      <c r="D76" s="7">
        <v>37</v>
      </c>
      <c r="E76" s="12">
        <v>-1</v>
      </c>
      <c r="F76" s="12" t="s">
        <v>7</v>
      </c>
      <c r="G76" s="39">
        <v>1.4329343534610903E-4</v>
      </c>
      <c r="H76" s="29">
        <v>37</v>
      </c>
      <c r="I76" s="12">
        <v>-0.98819509164336705</v>
      </c>
      <c r="J76" s="12">
        <v>0.98819509164336705</v>
      </c>
      <c r="K76" s="25">
        <v>3.5794625610109915E-9</v>
      </c>
      <c r="L76" s="36"/>
      <c r="M76" s="151" t="s">
        <v>79</v>
      </c>
      <c r="N76" s="82">
        <v>10</v>
      </c>
      <c r="O76" s="161">
        <v>40</v>
      </c>
      <c r="P76" s="8">
        <v>-0.74497206703910612</v>
      </c>
      <c r="Q76" s="8">
        <v>-0.29078998534247119</v>
      </c>
      <c r="R76" s="32">
        <v>6.7861991485524001E-3</v>
      </c>
      <c r="S76" s="161">
        <v>32</v>
      </c>
      <c r="T76" s="8">
        <v>-0.71336206896551724</v>
      </c>
      <c r="U76" s="8">
        <v>-0.29532214616612695</v>
      </c>
      <c r="V76" s="32">
        <v>3.5808806629600564E-4</v>
      </c>
      <c r="W76" s="161">
        <v>35</v>
      </c>
      <c r="X76" s="8">
        <v>-0.94700718276137275</v>
      </c>
      <c r="Y76" s="8">
        <v>-0.45213139626344989</v>
      </c>
      <c r="Z76" s="32">
        <v>3.1506101728185753E-4</v>
      </c>
      <c r="AA76" s="161">
        <v>24</v>
      </c>
      <c r="AB76" s="8">
        <v>-9.0038314176245082E-2</v>
      </c>
      <c r="AC76" s="8">
        <v>-2.5477751072241966E-2</v>
      </c>
      <c r="AD76" s="32">
        <v>0.76560583269831795</v>
      </c>
      <c r="AE76" s="161">
        <v>33</v>
      </c>
      <c r="AF76" s="8">
        <v>-0.50821059759607246</v>
      </c>
      <c r="AG76" s="8">
        <v>-0.1531530614414047</v>
      </c>
      <c r="AH76" s="32">
        <v>8.3645354315058373E-2</v>
      </c>
      <c r="AI76" s="156" t="s">
        <v>168</v>
      </c>
      <c r="AJ76" s="152" t="s">
        <v>168</v>
      </c>
      <c r="AK76" s="152" t="s">
        <v>168</v>
      </c>
      <c r="AL76" s="153" t="s">
        <v>168</v>
      </c>
    </row>
    <row r="77" spans="1:69" x14ac:dyDescent="0.25">
      <c r="A77" s="14"/>
      <c r="B77" s="45"/>
      <c r="C77" s="58">
        <v>1</v>
      </c>
      <c r="D77" s="19">
        <v>37</v>
      </c>
      <c r="E77" s="17">
        <v>3.7120640193265881</v>
      </c>
      <c r="F77" s="17">
        <v>1.5898080390060638</v>
      </c>
      <c r="G77" s="30">
        <v>7.6000790184554551E-2</v>
      </c>
      <c r="H77" s="31">
        <v>30</v>
      </c>
      <c r="I77" s="17">
        <v>1.0383141762452111</v>
      </c>
      <c r="J77" s="17">
        <v>0.31687918863407294</v>
      </c>
      <c r="K77" s="18">
        <v>0.11480866221087668</v>
      </c>
      <c r="L77" s="36"/>
      <c r="M77" s="145"/>
      <c r="N77" s="58"/>
      <c r="O77" s="163"/>
      <c r="P77" s="27"/>
      <c r="Q77" s="27"/>
      <c r="R77" s="28"/>
      <c r="S77" s="163"/>
      <c r="T77" s="27"/>
      <c r="U77" s="27"/>
      <c r="V77" s="28"/>
      <c r="W77" s="163"/>
      <c r="X77" s="27"/>
      <c r="Y77" s="27"/>
      <c r="Z77" s="28"/>
      <c r="AA77" s="163"/>
      <c r="AB77" s="27"/>
      <c r="AC77" s="27"/>
      <c r="AD77" s="28"/>
      <c r="AE77" s="163"/>
      <c r="AF77" s="27"/>
      <c r="AG77" s="27"/>
      <c r="AH77" s="28"/>
      <c r="AI77" s="157"/>
      <c r="AJ77" s="154"/>
      <c r="AK77" s="154"/>
      <c r="AL77" s="155"/>
    </row>
    <row r="78" spans="1:69" x14ac:dyDescent="0.25">
      <c r="A78" s="1" t="s">
        <v>80</v>
      </c>
      <c r="B78" s="37" t="s">
        <v>81</v>
      </c>
      <c r="C78" s="13">
        <v>10</v>
      </c>
      <c r="D78" s="7">
        <v>33</v>
      </c>
      <c r="E78" s="12">
        <v>6.7885559505671322E-2</v>
      </c>
      <c r="F78" s="12">
        <v>1.6351862365008858E-2</v>
      </c>
      <c r="G78" s="39">
        <v>0.85051015067238811</v>
      </c>
      <c r="H78" s="29">
        <v>27</v>
      </c>
      <c r="I78" s="12">
        <v>-0.93529161345253298</v>
      </c>
      <c r="J78" s="12">
        <v>-0.73083145838884589</v>
      </c>
      <c r="K78" s="25">
        <v>5.3638595272686417E-8</v>
      </c>
      <c r="L78" s="36"/>
      <c r="M78" s="140"/>
      <c r="N78" s="141"/>
      <c r="O78" s="164"/>
      <c r="P78" s="23"/>
      <c r="Q78" s="23"/>
      <c r="R78" s="24"/>
      <c r="S78" s="164"/>
      <c r="T78" s="23"/>
      <c r="U78" s="23"/>
      <c r="V78" s="24"/>
      <c r="W78" s="164"/>
      <c r="X78" s="23"/>
      <c r="Y78" s="23"/>
      <c r="Z78" s="24"/>
      <c r="AA78" s="164"/>
      <c r="AB78" s="23"/>
      <c r="AC78" s="23"/>
      <c r="AD78" s="24"/>
      <c r="AE78" s="164"/>
      <c r="AF78" s="23"/>
      <c r="AG78" s="23"/>
      <c r="AH78" s="24"/>
      <c r="AI78" s="164"/>
      <c r="AJ78" s="23"/>
      <c r="AK78" s="23"/>
      <c r="AL78" s="24"/>
    </row>
    <row r="79" spans="1:69" x14ac:dyDescent="0.25">
      <c r="A79" s="14"/>
      <c r="B79" s="46"/>
      <c r="C79" s="58">
        <v>1</v>
      </c>
      <c r="D79" s="19">
        <v>36</v>
      </c>
      <c r="E79" s="17">
        <v>3.0315021725636244</v>
      </c>
      <c r="F79" s="17">
        <v>0.53039282642096708</v>
      </c>
      <c r="G79" s="30">
        <v>2.0433312495617739E-4</v>
      </c>
      <c r="H79" s="31">
        <v>31</v>
      </c>
      <c r="I79" s="17">
        <v>0.98665183537263657</v>
      </c>
      <c r="J79" s="17">
        <v>0.44340277499658071</v>
      </c>
      <c r="K79" s="18">
        <v>0.28432289722100029</v>
      </c>
      <c r="L79" s="36"/>
      <c r="M79" s="140"/>
      <c r="N79" s="141"/>
      <c r="O79" s="164"/>
      <c r="P79" s="23"/>
      <c r="Q79" s="23"/>
      <c r="R79" s="24"/>
      <c r="S79" s="164"/>
      <c r="T79" s="23"/>
      <c r="U79" s="23"/>
      <c r="V79" s="24"/>
      <c r="W79" s="164"/>
      <c r="X79" s="23"/>
      <c r="Y79" s="23"/>
      <c r="Z79" s="24"/>
      <c r="AA79" s="164"/>
      <c r="AB79" s="23"/>
      <c r="AC79" s="23"/>
      <c r="AD79" s="24"/>
      <c r="AE79" s="164"/>
      <c r="AF79" s="23"/>
      <c r="AG79" s="23"/>
      <c r="AH79" s="24"/>
      <c r="AI79" s="164"/>
      <c r="AJ79" s="23"/>
      <c r="AK79" s="23"/>
      <c r="AL79" s="24"/>
    </row>
    <row r="80" spans="1:69" x14ac:dyDescent="0.25">
      <c r="A80" s="1" t="s">
        <v>82</v>
      </c>
      <c r="B80" s="44" t="s">
        <v>83</v>
      </c>
      <c r="C80" s="13">
        <v>10</v>
      </c>
      <c r="D80" s="7">
        <v>35</v>
      </c>
      <c r="E80" s="12">
        <v>0.15259377494014359</v>
      </c>
      <c r="F80" s="12">
        <v>4.7575902988127125E-2</v>
      </c>
      <c r="G80" s="25">
        <v>0.72870451068232978</v>
      </c>
      <c r="H80" s="33">
        <v>35</v>
      </c>
      <c r="I80" s="12">
        <v>4.0167487684729073</v>
      </c>
      <c r="J80" s="12">
        <v>0.99870033612498188</v>
      </c>
      <c r="K80" s="25">
        <v>2.9479810700047526E-3</v>
      </c>
      <c r="L80" s="36"/>
      <c r="M80" s="139"/>
      <c r="N80" s="13"/>
      <c r="O80" s="164"/>
      <c r="P80" s="23"/>
      <c r="Q80" s="23"/>
      <c r="R80" s="24"/>
      <c r="S80" s="164"/>
      <c r="T80" s="23"/>
      <c r="U80" s="23"/>
      <c r="V80" s="24"/>
      <c r="W80" s="164"/>
      <c r="X80" s="23"/>
      <c r="Y80" s="23"/>
      <c r="Z80" s="24"/>
      <c r="AA80" s="164"/>
      <c r="AB80" s="23"/>
      <c r="AC80" s="23"/>
      <c r="AD80" s="24"/>
      <c r="AE80" s="164"/>
      <c r="AF80" s="23"/>
      <c r="AG80" s="23"/>
      <c r="AH80" s="24"/>
      <c r="AI80" s="164"/>
      <c r="AJ80" s="23"/>
      <c r="AK80" s="23"/>
      <c r="AL80" s="24"/>
    </row>
    <row r="81" spans="1:38" x14ac:dyDescent="0.25">
      <c r="A81" s="14"/>
      <c r="B81" s="14"/>
      <c r="C81" s="58">
        <v>1</v>
      </c>
      <c r="D81" s="19">
        <v>34</v>
      </c>
      <c r="E81" s="17">
        <v>-0.2635557016102531</v>
      </c>
      <c r="F81" s="17">
        <v>9.86138065724117E-2</v>
      </c>
      <c r="G81" s="18">
        <v>0.48114919303458814</v>
      </c>
      <c r="H81" s="34">
        <v>37</v>
      </c>
      <c r="I81" s="17">
        <v>-0.49238894066480277</v>
      </c>
      <c r="J81" s="17">
        <v>0.13786074506140999</v>
      </c>
      <c r="K81" s="18">
        <v>2.0450362660436511E-2</v>
      </c>
      <c r="L81" s="36"/>
      <c r="M81" s="139"/>
      <c r="N81" s="13"/>
      <c r="O81" s="164"/>
      <c r="P81" s="23"/>
      <c r="Q81" s="23"/>
      <c r="R81" s="24"/>
      <c r="S81" s="164"/>
      <c r="T81" s="23"/>
      <c r="U81" s="23"/>
      <c r="V81" s="24"/>
      <c r="W81" s="164"/>
      <c r="X81" s="23"/>
      <c r="Y81" s="23"/>
      <c r="Z81" s="24"/>
      <c r="AA81" s="164"/>
      <c r="AB81" s="23"/>
      <c r="AC81" s="23"/>
      <c r="AD81" s="24"/>
      <c r="AE81" s="164"/>
      <c r="AF81" s="23"/>
      <c r="AG81" s="23"/>
      <c r="AH81" s="24"/>
      <c r="AI81" s="164"/>
      <c r="AJ81" s="23"/>
      <c r="AK81" s="23"/>
      <c r="AL81" s="24"/>
    </row>
    <row r="82" spans="1:38" x14ac:dyDescent="0.25">
      <c r="A82" s="1" t="s">
        <v>84</v>
      </c>
      <c r="B82" s="37" t="s">
        <v>85</v>
      </c>
      <c r="C82" s="13">
        <v>10</v>
      </c>
      <c r="D82" s="7">
        <v>31</v>
      </c>
      <c r="E82" s="12">
        <v>3.4125067579744091</v>
      </c>
      <c r="F82" s="12">
        <v>0.71891307165100304</v>
      </c>
      <c r="G82" s="25">
        <v>1.1550932307489541E-3</v>
      </c>
      <c r="H82" s="33">
        <v>29</v>
      </c>
      <c r="I82" s="12">
        <v>-0.80420134760206108</v>
      </c>
      <c r="J82" s="12">
        <v>0.68148157085161398</v>
      </c>
      <c r="K82" s="25">
        <v>6.3602900436964774E-4</v>
      </c>
      <c r="L82" s="36"/>
      <c r="M82" s="140"/>
      <c r="N82" s="141"/>
      <c r="O82" s="164"/>
      <c r="P82" s="23"/>
      <c r="Q82" s="23"/>
      <c r="R82" s="24"/>
      <c r="S82" s="164"/>
      <c r="T82" s="23"/>
      <c r="U82" s="23"/>
      <c r="V82" s="24"/>
      <c r="W82" s="164"/>
      <c r="X82" s="23"/>
      <c r="Y82" s="23"/>
      <c r="Z82" s="24"/>
      <c r="AA82" s="164"/>
      <c r="AB82" s="23"/>
      <c r="AC82" s="23"/>
      <c r="AD82" s="24"/>
      <c r="AE82" s="164"/>
      <c r="AF82" s="23"/>
      <c r="AG82" s="23"/>
      <c r="AH82" s="24"/>
      <c r="AI82" s="164"/>
      <c r="AJ82" s="23"/>
      <c r="AK82" s="23"/>
      <c r="AL82" s="24"/>
    </row>
    <row r="83" spans="1:38" x14ac:dyDescent="0.25">
      <c r="A83" s="14"/>
      <c r="B83" s="46"/>
      <c r="C83" s="58">
        <v>1</v>
      </c>
      <c r="D83" s="19">
        <v>30</v>
      </c>
      <c r="E83" s="17">
        <v>1.6430167597765362</v>
      </c>
      <c r="F83" s="17">
        <v>0.28362265091322408</v>
      </c>
      <c r="G83" s="18">
        <v>2.7711802728990461E-3</v>
      </c>
      <c r="H83" s="34">
        <v>29</v>
      </c>
      <c r="I83" s="17">
        <v>-0.50297265160523175</v>
      </c>
      <c r="J83" s="17">
        <v>0.109075193397945</v>
      </c>
      <c r="K83" s="18">
        <v>8.4359125946383857E-3</v>
      </c>
      <c r="L83" s="36"/>
      <c r="M83" s="140"/>
      <c r="N83" s="141"/>
      <c r="O83" s="164"/>
      <c r="P83" s="23"/>
      <c r="Q83" s="23"/>
      <c r="R83" s="24"/>
      <c r="S83" s="164"/>
      <c r="T83" s="23"/>
      <c r="U83" s="23"/>
      <c r="V83" s="24"/>
      <c r="W83" s="164"/>
      <c r="X83" s="23"/>
      <c r="Y83" s="23"/>
      <c r="Z83" s="24"/>
      <c r="AA83" s="164"/>
      <c r="AB83" s="23"/>
      <c r="AC83" s="23"/>
      <c r="AD83" s="24"/>
      <c r="AE83" s="164"/>
      <c r="AF83" s="23"/>
      <c r="AG83" s="23"/>
      <c r="AH83" s="24"/>
      <c r="AI83" s="164"/>
      <c r="AJ83" s="23"/>
      <c r="AK83" s="23"/>
      <c r="AL83" s="24"/>
    </row>
    <row r="84" spans="1:38" x14ac:dyDescent="0.25">
      <c r="A84" s="1" t="s">
        <v>86</v>
      </c>
      <c r="B84" s="44" t="s">
        <v>87</v>
      </c>
      <c r="C84" s="13">
        <v>10</v>
      </c>
      <c r="D84" s="7">
        <v>58</v>
      </c>
      <c r="E84" s="12">
        <v>4.2717241379310344</v>
      </c>
      <c r="F84" s="12">
        <v>0.52297170010165728</v>
      </c>
      <c r="G84" s="25">
        <v>2.2765229387134386E-8</v>
      </c>
      <c r="H84" s="33">
        <v>64</v>
      </c>
      <c r="I84" s="12">
        <v>-0.32189704585537926</v>
      </c>
      <c r="J84" s="12">
        <v>3.6729734801479202E-2</v>
      </c>
      <c r="K84" s="25">
        <v>1.5681904372261679E-3</v>
      </c>
      <c r="L84" s="36"/>
      <c r="M84" s="139"/>
      <c r="N84" s="13"/>
      <c r="O84" s="164"/>
      <c r="P84" s="23"/>
      <c r="Q84" s="23"/>
      <c r="R84" s="24"/>
      <c r="S84" s="164"/>
      <c r="T84" s="23"/>
      <c r="U84" s="23"/>
      <c r="V84" s="24"/>
      <c r="W84" s="164"/>
      <c r="X84" s="23"/>
      <c r="Y84" s="23"/>
      <c r="Z84" s="24"/>
      <c r="AA84" s="164"/>
      <c r="AB84" s="23"/>
      <c r="AC84" s="23"/>
      <c r="AD84" s="24"/>
      <c r="AE84" s="164"/>
      <c r="AF84" s="23"/>
      <c r="AG84" s="23"/>
      <c r="AH84" s="24"/>
      <c r="AI84" s="164"/>
      <c r="AJ84" s="23"/>
      <c r="AK84" s="23"/>
      <c r="AL84" s="24"/>
    </row>
    <row r="85" spans="1:38" x14ac:dyDescent="0.25">
      <c r="A85" s="14"/>
      <c r="B85" s="45"/>
      <c r="C85" s="58">
        <v>1</v>
      </c>
      <c r="D85" s="19">
        <v>57</v>
      </c>
      <c r="E85" s="17">
        <v>0.50807017543859656</v>
      </c>
      <c r="F85" s="17">
        <v>0.12226843918062198</v>
      </c>
      <c r="G85" s="18">
        <v>0.2193943097612539</v>
      </c>
      <c r="H85" s="34">
        <v>49</v>
      </c>
      <c r="I85" s="17">
        <v>-0.28931360904150027</v>
      </c>
      <c r="J85" s="17">
        <v>3.6329797778513397E-2</v>
      </c>
      <c r="K85" s="18">
        <v>9.4096816300908437E-3</v>
      </c>
      <c r="L85" s="36"/>
      <c r="M85" s="139"/>
      <c r="N85" s="13"/>
      <c r="O85" s="164"/>
      <c r="P85" s="23"/>
      <c r="Q85" s="23"/>
      <c r="R85" s="24"/>
      <c r="S85" s="164"/>
      <c r="T85" s="23"/>
      <c r="U85" s="23"/>
      <c r="V85" s="24"/>
      <c r="W85" s="164"/>
      <c r="X85" s="23"/>
      <c r="Y85" s="23"/>
      <c r="Z85" s="24"/>
      <c r="AA85" s="164"/>
      <c r="AB85" s="23"/>
      <c r="AC85" s="23"/>
      <c r="AD85" s="24"/>
      <c r="AE85" s="164"/>
      <c r="AF85" s="23"/>
      <c r="AG85" s="23"/>
      <c r="AH85" s="24"/>
      <c r="AI85" s="164"/>
      <c r="AJ85" s="23"/>
      <c r="AK85" s="23"/>
      <c r="AL85" s="24"/>
    </row>
    <row r="86" spans="1:38" x14ac:dyDescent="0.25">
      <c r="A86" s="1" t="s">
        <v>88</v>
      </c>
      <c r="B86" s="44" t="s">
        <v>89</v>
      </c>
      <c r="C86" s="13">
        <v>10</v>
      </c>
      <c r="D86" s="7">
        <v>29</v>
      </c>
      <c r="E86" s="12">
        <v>2.0379502985937199</v>
      </c>
      <c r="F86" s="12">
        <v>1.0816765472227188</v>
      </c>
      <c r="G86" s="25">
        <v>0.22157083276567463</v>
      </c>
      <c r="H86" s="33">
        <v>18</v>
      </c>
      <c r="I86" s="12">
        <v>-1</v>
      </c>
      <c r="J86" s="12" t="s">
        <v>7</v>
      </c>
      <c r="K86" s="25">
        <v>2.3281237111322736E-9</v>
      </c>
      <c r="L86" s="36"/>
      <c r="M86" s="139"/>
      <c r="N86" s="13"/>
      <c r="O86" s="164"/>
      <c r="P86" s="23"/>
      <c r="Q86" s="23"/>
      <c r="R86" s="24"/>
      <c r="S86" s="164"/>
      <c r="T86" s="23"/>
      <c r="U86" s="23"/>
      <c r="V86" s="24"/>
      <c r="W86" s="164"/>
      <c r="X86" s="23"/>
      <c r="Y86" s="23"/>
      <c r="Z86" s="24"/>
      <c r="AA86" s="164"/>
      <c r="AB86" s="23"/>
      <c r="AC86" s="23"/>
      <c r="AD86" s="24"/>
      <c r="AE86" s="164"/>
      <c r="AF86" s="23"/>
      <c r="AG86" s="23"/>
      <c r="AH86" s="24"/>
      <c r="AI86" s="164"/>
      <c r="AJ86" s="23"/>
      <c r="AK86" s="23"/>
      <c r="AL86" s="24"/>
    </row>
    <row r="87" spans="1:38" x14ac:dyDescent="0.25">
      <c r="A87" s="14"/>
      <c r="B87" s="45"/>
      <c r="C87" s="58">
        <v>1</v>
      </c>
      <c r="D87" s="19">
        <v>34</v>
      </c>
      <c r="E87" s="17">
        <v>1.7957607624055205</v>
      </c>
      <c r="F87" s="17">
        <v>1.1916979297197992</v>
      </c>
      <c r="G87" s="18">
        <v>0.34419533954198245</v>
      </c>
      <c r="H87" s="34">
        <v>35</v>
      </c>
      <c r="I87" s="17">
        <v>1.5083743842364536</v>
      </c>
      <c r="J87" s="17">
        <v>0.24843819662225752</v>
      </c>
      <c r="K87" s="18">
        <v>1.3607073951477061E-3</v>
      </c>
      <c r="L87" s="36"/>
      <c r="M87" s="139"/>
      <c r="N87" s="13"/>
      <c r="O87" s="164"/>
      <c r="P87" s="23"/>
      <c r="Q87" s="23"/>
      <c r="R87" s="24"/>
      <c r="S87" s="164"/>
      <c r="T87" s="23"/>
      <c r="U87" s="23"/>
      <c r="V87" s="24"/>
      <c r="W87" s="164"/>
      <c r="X87" s="23"/>
      <c r="Y87" s="23"/>
      <c r="Z87" s="24"/>
      <c r="AA87" s="164"/>
      <c r="AB87" s="23"/>
      <c r="AC87" s="23"/>
      <c r="AD87" s="24"/>
      <c r="AE87" s="164"/>
      <c r="AF87" s="23"/>
      <c r="AG87" s="23"/>
      <c r="AH87" s="24"/>
      <c r="AI87" s="164"/>
      <c r="AJ87" s="23"/>
      <c r="AK87" s="23"/>
      <c r="AL87" s="24"/>
    </row>
    <row r="88" spans="1:38" x14ac:dyDescent="0.25">
      <c r="A88" s="1" t="s">
        <v>90</v>
      </c>
      <c r="B88" s="44" t="s">
        <v>91</v>
      </c>
      <c r="C88" s="13">
        <v>10</v>
      </c>
      <c r="D88" s="7">
        <v>44</v>
      </c>
      <c r="E88" s="12">
        <v>2.9260739260739301</v>
      </c>
      <c r="F88" s="12">
        <v>0.43776591863853465</v>
      </c>
      <c r="G88" s="25">
        <v>1.4106592471070583E-5</v>
      </c>
      <c r="H88" s="33">
        <v>44</v>
      </c>
      <c r="I88" s="12">
        <v>0.31473214285714279</v>
      </c>
      <c r="J88" s="12">
        <v>4.3720982099991083E-2</v>
      </c>
      <c r="K88" s="25">
        <v>0.22953903158610969</v>
      </c>
      <c r="L88" s="36"/>
      <c r="M88" s="139"/>
      <c r="N88" s="13"/>
      <c r="O88" s="164"/>
      <c r="P88" s="23"/>
      <c r="Q88" s="23"/>
      <c r="R88" s="24"/>
      <c r="S88" s="164"/>
      <c r="T88" s="23"/>
      <c r="U88" s="23"/>
      <c r="V88" s="24"/>
      <c r="W88" s="164"/>
      <c r="X88" s="23"/>
      <c r="Y88" s="23"/>
      <c r="Z88" s="24"/>
      <c r="AA88" s="164"/>
      <c r="AB88" s="23"/>
      <c r="AC88" s="23"/>
      <c r="AD88" s="24"/>
      <c r="AE88" s="164"/>
      <c r="AF88" s="23"/>
      <c r="AG88" s="23"/>
      <c r="AH88" s="24"/>
      <c r="AI88" s="164"/>
      <c r="AJ88" s="23"/>
      <c r="AK88" s="23"/>
      <c r="AL88" s="24"/>
    </row>
    <row r="89" spans="1:38" x14ac:dyDescent="0.25">
      <c r="A89" s="14"/>
      <c r="B89" s="45"/>
      <c r="C89" s="58">
        <v>1</v>
      </c>
      <c r="D89" s="19">
        <v>37</v>
      </c>
      <c r="E89" s="17">
        <v>0.87466587466587487</v>
      </c>
      <c r="F89" s="17">
        <v>0.17220816506703332</v>
      </c>
      <c r="G89" s="18">
        <v>3.2816200487831598E-2</v>
      </c>
      <c r="H89" s="34">
        <v>47</v>
      </c>
      <c r="I89" s="17">
        <v>0.23081306990881445</v>
      </c>
      <c r="J89" s="17">
        <v>5.1440580630117076E-2</v>
      </c>
      <c r="K89" s="18">
        <v>0.4873039219573716</v>
      </c>
      <c r="L89" s="36"/>
      <c r="M89" s="139"/>
      <c r="N89" s="13"/>
      <c r="O89" s="164"/>
      <c r="P89" s="23"/>
      <c r="Q89" s="23"/>
      <c r="R89" s="24"/>
      <c r="S89" s="164"/>
      <c r="T89" s="23"/>
      <c r="U89" s="23"/>
      <c r="V89" s="24"/>
      <c r="W89" s="164"/>
      <c r="X89" s="23"/>
      <c r="Y89" s="23"/>
      <c r="Z89" s="24"/>
      <c r="AA89" s="164"/>
      <c r="AB89" s="23"/>
      <c r="AC89" s="23"/>
      <c r="AD89" s="24"/>
      <c r="AE89" s="164"/>
      <c r="AF89" s="23"/>
      <c r="AG89" s="23"/>
      <c r="AH89" s="24"/>
      <c r="AI89" s="164"/>
      <c r="AJ89" s="23"/>
      <c r="AK89" s="23"/>
      <c r="AL89" s="24"/>
    </row>
    <row r="90" spans="1:38" x14ac:dyDescent="0.25">
      <c r="A90" s="1" t="s">
        <v>92</v>
      </c>
      <c r="B90" s="44" t="s">
        <v>93</v>
      </c>
      <c r="C90" s="13">
        <v>10</v>
      </c>
      <c r="D90" s="7">
        <v>32</v>
      </c>
      <c r="E90" s="12">
        <v>2.5645949720670389</v>
      </c>
      <c r="F90" s="12">
        <v>0.41007239020314806</v>
      </c>
      <c r="G90" s="25">
        <v>1.6727177723701599E-4</v>
      </c>
      <c r="H90" s="33">
        <v>31</v>
      </c>
      <c r="I90" s="12">
        <v>-0.57730812013348198</v>
      </c>
      <c r="J90" s="12">
        <v>0.1906315095252</v>
      </c>
      <c r="K90" s="25">
        <v>6.4785841329997292E-3</v>
      </c>
      <c r="L90" s="36"/>
      <c r="M90" s="151" t="s">
        <v>93</v>
      </c>
      <c r="N90" s="82">
        <v>10</v>
      </c>
      <c r="O90" s="161">
        <v>31</v>
      </c>
      <c r="P90" s="8">
        <v>-0.37177869886466042</v>
      </c>
      <c r="Q90" s="8">
        <v>-0.16124022800534443</v>
      </c>
      <c r="R90" s="32">
        <v>0.31827315136151302</v>
      </c>
      <c r="S90" s="161">
        <v>30</v>
      </c>
      <c r="T90" s="8">
        <v>-2.4521072796934718E-2</v>
      </c>
      <c r="U90" s="8">
        <v>-5.2295364638333432E-3</v>
      </c>
      <c r="V90" s="32">
        <v>0.92481841874766291</v>
      </c>
      <c r="W90" s="156" t="s">
        <v>168</v>
      </c>
      <c r="X90" s="152" t="s">
        <v>168</v>
      </c>
      <c r="Y90" s="152" t="s">
        <v>168</v>
      </c>
      <c r="Z90" s="153" t="s">
        <v>168</v>
      </c>
      <c r="AA90" s="161">
        <v>31</v>
      </c>
      <c r="AB90" s="8">
        <v>-0.40823136818687433</v>
      </c>
      <c r="AC90" s="8">
        <v>-0.12772071309223154</v>
      </c>
      <c r="AD90" s="32">
        <v>9.4127543769841157E-2</v>
      </c>
      <c r="AE90" s="161">
        <v>31</v>
      </c>
      <c r="AF90" s="8">
        <v>1.6325464047576137</v>
      </c>
      <c r="AG90" s="8">
        <v>0.80809479753949631</v>
      </c>
      <c r="AH90" s="32">
        <v>0.22749379024206318</v>
      </c>
      <c r="AI90" s="161">
        <v>25</v>
      </c>
      <c r="AJ90" s="8">
        <v>-0.56321839080459768</v>
      </c>
      <c r="AK90" s="8">
        <v>-0.26216389354202224</v>
      </c>
      <c r="AL90" s="32">
        <v>3.1372026914062663E-2</v>
      </c>
    </row>
    <row r="91" spans="1:38" x14ac:dyDescent="0.25">
      <c r="A91" s="14"/>
      <c r="B91" s="45"/>
      <c r="C91" s="58">
        <v>1</v>
      </c>
      <c r="D91" s="19">
        <v>40</v>
      </c>
      <c r="E91" s="17">
        <v>1.3416201117318431</v>
      </c>
      <c r="F91" s="17">
        <v>0.23377139763151125</v>
      </c>
      <c r="G91" s="18">
        <v>6.5850009864541065E-3</v>
      </c>
      <c r="H91" s="34">
        <v>26</v>
      </c>
      <c r="I91" s="17">
        <v>1.2679045092838201</v>
      </c>
      <c r="J91" s="17">
        <v>0.14077806305499138</v>
      </c>
      <c r="K91" s="18">
        <v>8.9811206836618455E-5</v>
      </c>
      <c r="L91" s="36"/>
      <c r="M91" s="145"/>
      <c r="N91" s="58"/>
      <c r="O91" s="163"/>
      <c r="P91" s="27"/>
      <c r="Q91" s="27"/>
      <c r="R91" s="28"/>
      <c r="S91" s="163"/>
      <c r="T91" s="27"/>
      <c r="U91" s="27"/>
      <c r="V91" s="28"/>
      <c r="W91" s="157"/>
      <c r="X91" s="154"/>
      <c r="Y91" s="154"/>
      <c r="Z91" s="155"/>
      <c r="AA91" s="163"/>
      <c r="AB91" s="27"/>
      <c r="AC91" s="27"/>
      <c r="AD91" s="28"/>
      <c r="AE91" s="163"/>
      <c r="AF91" s="27"/>
      <c r="AG91" s="27"/>
      <c r="AH91" s="28"/>
      <c r="AI91" s="163"/>
      <c r="AJ91" s="27"/>
      <c r="AK91" s="27"/>
      <c r="AL91" s="28"/>
    </row>
    <row r="92" spans="1:38" x14ac:dyDescent="0.25">
      <c r="A92" s="1" t="s">
        <v>94</v>
      </c>
      <c r="B92" s="44" t="s">
        <v>95</v>
      </c>
      <c r="C92" s="13">
        <v>10</v>
      </c>
      <c r="D92" s="7">
        <v>37</v>
      </c>
      <c r="E92" s="12">
        <v>3.7872565302732895</v>
      </c>
      <c r="F92" s="12">
        <v>1.3922089311571761</v>
      </c>
      <c r="G92" s="25">
        <v>3.9750551849807858E-2</v>
      </c>
      <c r="H92" s="33">
        <v>40</v>
      </c>
      <c r="I92" s="12">
        <v>0.27758620689655178</v>
      </c>
      <c r="J92" s="12">
        <v>3.7745075043963114E-2</v>
      </c>
      <c r="K92" s="25">
        <v>0.23457425168578297</v>
      </c>
      <c r="L92" s="36"/>
      <c r="M92" s="139"/>
      <c r="N92" s="13"/>
      <c r="O92" s="164"/>
      <c r="P92" s="23"/>
      <c r="Q92" s="23"/>
      <c r="R92" s="24"/>
      <c r="S92" s="164"/>
      <c r="T92" s="23"/>
      <c r="U92" s="23"/>
      <c r="V92" s="24"/>
      <c r="W92" s="164"/>
      <c r="X92" s="23"/>
      <c r="Y92" s="23"/>
      <c r="Z92" s="24"/>
      <c r="AA92" s="164"/>
      <c r="AB92" s="23"/>
      <c r="AC92" s="23"/>
      <c r="AD92" s="24"/>
      <c r="AE92" s="164"/>
      <c r="AF92" s="23"/>
      <c r="AG92" s="23"/>
      <c r="AH92" s="24"/>
      <c r="AI92" s="164"/>
      <c r="AJ92" s="23"/>
      <c r="AK92" s="23"/>
      <c r="AL92" s="24"/>
    </row>
    <row r="93" spans="1:38" x14ac:dyDescent="0.25">
      <c r="A93" s="14"/>
      <c r="B93" s="45"/>
      <c r="C93" s="58">
        <v>1</v>
      </c>
      <c r="D93" s="19">
        <v>40</v>
      </c>
      <c r="E93" s="17">
        <v>0.99385474860335177</v>
      </c>
      <c r="F93" s="17">
        <v>0.70291247206227314</v>
      </c>
      <c r="G93" s="18">
        <v>0.49161331596006097</v>
      </c>
      <c r="H93" s="34">
        <v>45</v>
      </c>
      <c r="I93" s="17">
        <v>-0.10702426564495526</v>
      </c>
      <c r="J93" s="17">
        <v>2.80359018375635E-2</v>
      </c>
      <c r="K93" s="18">
        <v>0.70331962873392984</v>
      </c>
      <c r="L93" s="36"/>
      <c r="M93" s="139"/>
      <c r="N93" s="13"/>
      <c r="O93" s="164"/>
      <c r="P93" s="23"/>
      <c r="Q93" s="23"/>
      <c r="R93" s="24"/>
      <c r="S93" s="164"/>
      <c r="T93" s="23"/>
      <c r="U93" s="23"/>
      <c r="V93" s="24"/>
      <c r="W93" s="164"/>
      <c r="X93" s="23"/>
      <c r="Y93" s="23"/>
      <c r="Z93" s="24"/>
      <c r="AA93" s="164"/>
      <c r="AB93" s="23"/>
      <c r="AC93" s="23"/>
      <c r="AD93" s="24"/>
      <c r="AE93" s="164"/>
      <c r="AF93" s="23"/>
      <c r="AG93" s="23"/>
      <c r="AH93" s="24"/>
      <c r="AI93" s="164"/>
      <c r="AJ93" s="23"/>
      <c r="AK93" s="23"/>
      <c r="AL93" s="24"/>
    </row>
    <row r="94" spans="1:38" x14ac:dyDescent="0.25">
      <c r="A94" s="1" t="s">
        <v>96</v>
      </c>
      <c r="B94" s="44" t="s">
        <v>97</v>
      </c>
      <c r="C94" s="13">
        <v>10</v>
      </c>
      <c r="D94" s="7">
        <v>31</v>
      </c>
      <c r="E94" s="12">
        <v>2.4552171562443679</v>
      </c>
      <c r="F94" s="12">
        <v>0.51336835504607881</v>
      </c>
      <c r="G94" s="25">
        <v>2.7179257763804568E-3</v>
      </c>
      <c r="H94" s="33">
        <v>28</v>
      </c>
      <c r="I94" s="12">
        <v>-9.5238095238095122E-2</v>
      </c>
      <c r="J94" s="12">
        <v>1.9201345910487701E-2</v>
      </c>
      <c r="K94" s="25">
        <v>0.69114186678875444</v>
      </c>
      <c r="L94" s="36"/>
      <c r="M94" s="151" t="s">
        <v>97</v>
      </c>
      <c r="N94" s="82">
        <v>10</v>
      </c>
      <c r="O94" s="161">
        <v>32</v>
      </c>
      <c r="P94" s="8">
        <v>-0.8261173184357542</v>
      </c>
      <c r="Q94" s="8">
        <v>-0.29259954550124218</v>
      </c>
      <c r="R94" s="32">
        <v>1.8873808758736149E-3</v>
      </c>
      <c r="S94" s="161">
        <v>37</v>
      </c>
      <c r="T94" s="8">
        <v>-0.87014600807704257</v>
      </c>
      <c r="U94" s="8">
        <v>-0.4372648214571378</v>
      </c>
      <c r="V94" s="32">
        <v>6.7027344136169987E-7</v>
      </c>
      <c r="W94" s="161">
        <v>24</v>
      </c>
      <c r="X94" s="8">
        <v>-0.96135940409683429</v>
      </c>
      <c r="Y94" s="8">
        <v>-0.66484162685231729</v>
      </c>
      <c r="Z94" s="32">
        <v>2.607992766328968E-4</v>
      </c>
      <c r="AA94" s="161">
        <v>34</v>
      </c>
      <c r="AB94" s="8">
        <v>-0.87153482082488165</v>
      </c>
      <c r="AC94" s="8">
        <v>-0.4428407430447957</v>
      </c>
      <c r="AD94" s="32">
        <v>6.522178176985735E-7</v>
      </c>
      <c r="AE94" s="161">
        <v>38</v>
      </c>
      <c r="AF94" s="8">
        <v>-0.95119082622758011</v>
      </c>
      <c r="AG94" s="8">
        <v>-0.56921289513769779</v>
      </c>
      <c r="AH94" s="32">
        <v>3.0306838025424333E-4</v>
      </c>
      <c r="AI94" s="161">
        <v>34</v>
      </c>
      <c r="AJ94" s="8">
        <v>-6.2204192021636184E-2</v>
      </c>
      <c r="AK94" s="8">
        <v>-1.6866395932539531E-2</v>
      </c>
      <c r="AL94" s="32">
        <v>0.83497384074803671</v>
      </c>
    </row>
    <row r="95" spans="1:38" x14ac:dyDescent="0.25">
      <c r="A95" s="14"/>
      <c r="B95" s="45"/>
      <c r="C95" s="58">
        <v>1</v>
      </c>
      <c r="D95" s="19">
        <v>26</v>
      </c>
      <c r="E95" s="17">
        <v>2.4063171465406099</v>
      </c>
      <c r="F95" s="17">
        <v>0.59489027863076926</v>
      </c>
      <c r="G95" s="18">
        <v>1.0345489992363496E-2</v>
      </c>
      <c r="H95" s="34">
        <v>17</v>
      </c>
      <c r="I95" s="17">
        <v>1.0297498309668698</v>
      </c>
      <c r="J95" s="17">
        <v>0.14084229158221806</v>
      </c>
      <c r="K95" s="18">
        <v>3.1365551267599793E-3</v>
      </c>
      <c r="L95" s="36"/>
      <c r="M95" s="145"/>
      <c r="N95" s="58"/>
      <c r="O95" s="163"/>
      <c r="P95" s="27"/>
      <c r="Q95" s="27"/>
      <c r="R95" s="28"/>
      <c r="S95" s="163"/>
      <c r="T95" s="27"/>
      <c r="U95" s="27"/>
      <c r="V95" s="28"/>
      <c r="W95" s="163"/>
      <c r="X95" s="27"/>
      <c r="Y95" s="27"/>
      <c r="Z95" s="28"/>
      <c r="AA95" s="163"/>
      <c r="AB95" s="27"/>
      <c r="AC95" s="27"/>
      <c r="AD95" s="28"/>
      <c r="AE95" s="163"/>
      <c r="AF95" s="27"/>
      <c r="AG95" s="27"/>
      <c r="AH95" s="28"/>
      <c r="AI95" s="163"/>
      <c r="AJ95" s="27"/>
      <c r="AK95" s="27"/>
      <c r="AL95" s="28"/>
    </row>
    <row r="96" spans="1:38" x14ac:dyDescent="0.25">
      <c r="A96" s="1" t="s">
        <v>98</v>
      </c>
      <c r="B96" s="44" t="s">
        <v>99</v>
      </c>
      <c r="C96" s="13">
        <v>10</v>
      </c>
      <c r="D96" s="7">
        <v>57</v>
      </c>
      <c r="E96" s="12">
        <v>6.3627090983272128</v>
      </c>
      <c r="F96" s="12">
        <v>1.8519545417386307</v>
      </c>
      <c r="G96" s="25">
        <v>4.6249175448886976E-3</v>
      </c>
      <c r="H96" s="33">
        <v>45</v>
      </c>
      <c r="I96" s="12">
        <v>-0.28354367730759711</v>
      </c>
      <c r="J96" s="12">
        <v>5.4209493676968402E-2</v>
      </c>
      <c r="K96" s="25">
        <v>0.16044342340389411</v>
      </c>
      <c r="L96" s="36"/>
      <c r="M96" s="139"/>
      <c r="N96" s="13"/>
      <c r="O96" s="164"/>
      <c r="P96" s="23"/>
      <c r="Q96" s="23"/>
      <c r="R96" s="24"/>
      <c r="S96" s="164"/>
      <c r="T96" s="23"/>
      <c r="U96" s="23"/>
      <c r="V96" s="24"/>
      <c r="W96" s="164"/>
      <c r="X96" s="23"/>
      <c r="Y96" s="23"/>
      <c r="Z96" s="24"/>
      <c r="AA96" s="164"/>
      <c r="AB96" s="23"/>
      <c r="AC96" s="23"/>
      <c r="AD96" s="24"/>
      <c r="AE96" s="164"/>
      <c r="AF96" s="23"/>
      <c r="AG96" s="23"/>
      <c r="AH96" s="24"/>
      <c r="AI96" s="164"/>
      <c r="AJ96" s="23"/>
      <c r="AK96" s="23"/>
      <c r="AL96" s="24"/>
    </row>
    <row r="97" spans="1:38" x14ac:dyDescent="0.25">
      <c r="A97" s="14"/>
      <c r="B97" s="45"/>
      <c r="C97" s="58">
        <v>1</v>
      </c>
      <c r="D97" s="19">
        <v>40</v>
      </c>
      <c r="E97" s="17">
        <v>1.2058139534883723</v>
      </c>
      <c r="F97" s="17">
        <v>0.32133136393845518</v>
      </c>
      <c r="G97" s="18">
        <v>6.6569779030917098E-2</v>
      </c>
      <c r="H97" s="34">
        <v>25</v>
      </c>
      <c r="I97" s="17">
        <v>-0.10815144766146989</v>
      </c>
      <c r="J97" s="17">
        <v>2.8756689420606399E-2</v>
      </c>
      <c r="K97" s="18">
        <v>0.69979166985505514</v>
      </c>
      <c r="L97" s="36"/>
      <c r="M97" s="139"/>
      <c r="N97" s="13"/>
      <c r="O97" s="164"/>
      <c r="P97" s="23"/>
      <c r="Q97" s="23"/>
      <c r="R97" s="24"/>
      <c r="S97" s="164"/>
      <c r="T97" s="23"/>
      <c r="U97" s="23"/>
      <c r="V97" s="24"/>
      <c r="W97" s="164"/>
      <c r="X97" s="23"/>
      <c r="Y97" s="23"/>
      <c r="Z97" s="24"/>
      <c r="AA97" s="164"/>
      <c r="AB97" s="23"/>
      <c r="AC97" s="23"/>
      <c r="AD97" s="24"/>
      <c r="AE97" s="164"/>
      <c r="AF97" s="23"/>
      <c r="AG97" s="23"/>
      <c r="AH97" s="24"/>
      <c r="AI97" s="164"/>
      <c r="AJ97" s="23"/>
      <c r="AK97" s="23"/>
      <c r="AL97" s="24"/>
    </row>
    <row r="98" spans="1:38" x14ac:dyDescent="0.25">
      <c r="A98" s="1" t="s">
        <v>100</v>
      </c>
      <c r="B98" s="44" t="s">
        <v>101</v>
      </c>
      <c r="C98" s="13">
        <v>10</v>
      </c>
      <c r="D98" s="7">
        <v>44</v>
      </c>
      <c r="E98" s="12">
        <v>5.0143856143856143</v>
      </c>
      <c r="F98" s="12">
        <v>0.3507558981488984</v>
      </c>
      <c r="G98" s="25">
        <v>1.0267778518478496E-15</v>
      </c>
      <c r="H98" s="33">
        <v>61</v>
      </c>
      <c r="I98" s="12">
        <v>0.60172894404991051</v>
      </c>
      <c r="J98" s="12">
        <v>6.3670605117984197E-2</v>
      </c>
      <c r="K98" s="25">
        <v>1.0015775215937814E-2</v>
      </c>
      <c r="L98" s="36"/>
      <c r="M98" s="139"/>
      <c r="N98" s="13"/>
      <c r="O98" s="164"/>
      <c r="P98" s="23"/>
      <c r="Q98" s="23"/>
      <c r="R98" s="24"/>
      <c r="S98" s="164"/>
      <c r="T98" s="23"/>
      <c r="U98" s="23"/>
      <c r="V98" s="24"/>
      <c r="W98" s="164"/>
      <c r="X98" s="23"/>
      <c r="Y98" s="23"/>
      <c r="Z98" s="24"/>
      <c r="AA98" s="164"/>
      <c r="AB98" s="23"/>
      <c r="AC98" s="23"/>
      <c r="AD98" s="24"/>
      <c r="AE98" s="164"/>
      <c r="AF98" s="23"/>
      <c r="AG98" s="23"/>
      <c r="AH98" s="24"/>
      <c r="AI98" s="164"/>
      <c r="AJ98" s="23"/>
      <c r="AK98" s="23"/>
      <c r="AL98" s="24"/>
    </row>
    <row r="99" spans="1:38" x14ac:dyDescent="0.25">
      <c r="A99" s="14"/>
      <c r="B99" s="45"/>
      <c r="C99" s="58">
        <v>1</v>
      </c>
      <c r="D99" s="19">
        <v>35</v>
      </c>
      <c r="E99" s="17">
        <v>2.8595918367346944</v>
      </c>
      <c r="F99" s="17">
        <v>0.37353363744729545</v>
      </c>
      <c r="G99" s="18">
        <v>2.8934683184256184E-6</v>
      </c>
      <c r="H99" s="34">
        <v>55</v>
      </c>
      <c r="I99" s="17">
        <v>-3.8571954361428018E-2</v>
      </c>
      <c r="J99" s="17">
        <v>-4.1480261590757846E-3</v>
      </c>
      <c r="K99" s="18">
        <v>0.83579624091660232</v>
      </c>
      <c r="L99" s="36"/>
      <c r="M99" s="139"/>
      <c r="N99" s="13"/>
      <c r="O99" s="164"/>
      <c r="P99" s="23"/>
      <c r="Q99" s="23"/>
      <c r="R99" s="24"/>
      <c r="S99" s="164"/>
      <c r="T99" s="23"/>
      <c r="U99" s="23"/>
      <c r="V99" s="24"/>
      <c r="W99" s="164"/>
      <c r="X99" s="23"/>
      <c r="Y99" s="23"/>
      <c r="Z99" s="24"/>
      <c r="AA99" s="164"/>
      <c r="AB99" s="23"/>
      <c r="AC99" s="23"/>
      <c r="AD99" s="24"/>
      <c r="AE99" s="164"/>
      <c r="AF99" s="23"/>
      <c r="AG99" s="23"/>
      <c r="AH99" s="24"/>
      <c r="AI99" s="164"/>
      <c r="AJ99" s="23"/>
      <c r="AK99" s="23"/>
      <c r="AL99" s="24"/>
    </row>
    <row r="100" spans="1:38" x14ac:dyDescent="0.25">
      <c r="A100" s="1" t="s">
        <v>102</v>
      </c>
      <c r="B100" s="37" t="s">
        <v>103</v>
      </c>
      <c r="C100" s="13">
        <v>10</v>
      </c>
      <c r="D100" s="7">
        <v>35</v>
      </c>
      <c r="E100" s="12">
        <v>7.1343974461292898</v>
      </c>
      <c r="F100" s="12">
        <v>1.1552603009062976</v>
      </c>
      <c r="G100" s="25">
        <v>5.4160035334461749E-6</v>
      </c>
      <c r="H100" s="33">
        <v>47</v>
      </c>
      <c r="I100" s="12">
        <v>-0.73049645390070927</v>
      </c>
      <c r="J100" s="12">
        <v>0.26838586055977398</v>
      </c>
      <c r="K100" s="25">
        <v>1.0065552329448835E-4</v>
      </c>
      <c r="L100" s="36"/>
      <c r="M100" s="158" t="s">
        <v>103</v>
      </c>
      <c r="N100" s="82">
        <v>10</v>
      </c>
      <c r="O100" s="161">
        <v>31</v>
      </c>
      <c r="P100" s="8">
        <v>-0.37177869886466042</v>
      </c>
      <c r="Q100" s="8">
        <v>-0.10302709040024145</v>
      </c>
      <c r="R100" s="32">
        <v>0.22575527287472788</v>
      </c>
      <c r="S100" s="161">
        <v>32</v>
      </c>
      <c r="T100" s="8">
        <v>3.7356321839080664E-2</v>
      </c>
      <c r="U100" s="8">
        <v>6.8382550418355486E-3</v>
      </c>
      <c r="V100" s="32">
        <v>0.87896670700987933</v>
      </c>
      <c r="W100" s="161">
        <v>18</v>
      </c>
      <c r="X100" s="8">
        <v>1.0608317815021726</v>
      </c>
      <c r="Y100" s="8">
        <v>0.25543353690151516</v>
      </c>
      <c r="Z100" s="32">
        <v>6.7287191216457626E-2</v>
      </c>
      <c r="AA100" s="161">
        <v>30</v>
      </c>
      <c r="AB100" s="8">
        <v>-0.33026819923371642</v>
      </c>
      <c r="AC100" s="8">
        <v>-9.6731487927285253E-2</v>
      </c>
      <c r="AD100" s="32">
        <v>0.18976547260425788</v>
      </c>
      <c r="AE100" s="161">
        <v>21</v>
      </c>
      <c r="AF100" s="8">
        <v>0.30274009044958738</v>
      </c>
      <c r="AG100" s="8">
        <v>0.13126216709387048</v>
      </c>
      <c r="AH100" s="32">
        <v>0.62797050786255537</v>
      </c>
      <c r="AI100" s="161">
        <v>21</v>
      </c>
      <c r="AJ100" s="8">
        <v>-0.41762452107279691</v>
      </c>
      <c r="AK100" s="8">
        <v>-0.14552795730967719</v>
      </c>
      <c r="AL100" s="32">
        <v>0.10783844268833964</v>
      </c>
    </row>
    <row r="101" spans="1:38" x14ac:dyDescent="0.25">
      <c r="A101" s="14"/>
      <c r="B101" s="46"/>
      <c r="C101" s="58">
        <v>1</v>
      </c>
      <c r="D101" s="19">
        <v>35</v>
      </c>
      <c r="E101" s="17">
        <v>0.8944932162809256</v>
      </c>
      <c r="F101" s="17">
        <v>0.2901923024771198</v>
      </c>
      <c r="G101" s="18">
        <v>0.18442377020758174</v>
      </c>
      <c r="H101" s="34">
        <v>33</v>
      </c>
      <c r="I101" s="17">
        <v>1.3427377220480667</v>
      </c>
      <c r="J101" s="17">
        <v>0.21260513011360907</v>
      </c>
      <c r="K101" s="18">
        <v>1.7086341384679338E-3</v>
      </c>
      <c r="L101" s="36"/>
      <c r="M101" s="159"/>
      <c r="N101" s="160"/>
      <c r="O101" s="163"/>
      <c r="P101" s="27"/>
      <c r="Q101" s="27"/>
      <c r="R101" s="28"/>
      <c r="S101" s="163"/>
      <c r="T101" s="27"/>
      <c r="U101" s="27"/>
      <c r="V101" s="28"/>
      <c r="W101" s="163"/>
      <c r="X101" s="27"/>
      <c r="Y101" s="27"/>
      <c r="Z101" s="28"/>
      <c r="AA101" s="163"/>
      <c r="AB101" s="27"/>
      <c r="AC101" s="27"/>
      <c r="AD101" s="28"/>
      <c r="AE101" s="163"/>
      <c r="AF101" s="27"/>
      <c r="AG101" s="27"/>
      <c r="AH101" s="28"/>
      <c r="AI101" s="163"/>
      <c r="AJ101" s="27"/>
      <c r="AK101" s="27"/>
      <c r="AL101" s="28"/>
    </row>
    <row r="102" spans="1:38" x14ac:dyDescent="0.25">
      <c r="A102" s="1" t="s">
        <v>104</v>
      </c>
      <c r="B102" s="44" t="s">
        <v>105</v>
      </c>
      <c r="C102" s="13">
        <v>10</v>
      </c>
      <c r="D102" s="7">
        <v>42</v>
      </c>
      <c r="E102" s="12">
        <v>10.625299281723862</v>
      </c>
      <c r="F102" s="12">
        <v>1.9767745620049244</v>
      </c>
      <c r="G102" s="25">
        <v>1.5621837101118388E-5</v>
      </c>
      <c r="H102" s="33">
        <v>37</v>
      </c>
      <c r="I102" s="12">
        <v>-1</v>
      </c>
      <c r="J102" s="12" t="s">
        <v>7</v>
      </c>
      <c r="K102" s="25">
        <v>2.3281237111322736E-9</v>
      </c>
      <c r="L102" s="36"/>
      <c r="M102" s="151" t="s">
        <v>105</v>
      </c>
      <c r="N102" s="82">
        <v>10</v>
      </c>
      <c r="O102" s="161">
        <v>23</v>
      </c>
      <c r="P102" s="8">
        <v>0.49186300704396402</v>
      </c>
      <c r="Q102" s="8">
        <v>0.10124100164364247</v>
      </c>
      <c r="R102" s="32">
        <v>0.21996730460338809</v>
      </c>
      <c r="S102" s="161">
        <v>31</v>
      </c>
      <c r="T102" s="8">
        <v>0.31034482758620707</v>
      </c>
      <c r="U102" s="8">
        <v>6.1622420398062511E-2</v>
      </c>
      <c r="V102" s="32">
        <v>0.30933899615543498</v>
      </c>
      <c r="W102" s="161">
        <v>27</v>
      </c>
      <c r="X102" s="8">
        <v>8.2565694185805913</v>
      </c>
      <c r="Y102" s="8">
        <v>2.1814520457440847</v>
      </c>
      <c r="Z102" s="32">
        <v>2.3812490073214761E-3</v>
      </c>
      <c r="AA102" s="161">
        <v>34</v>
      </c>
      <c r="AB102" s="8">
        <v>-6.2204192021636184E-2</v>
      </c>
      <c r="AC102" s="8">
        <v>-1.1740872205261512E-2</v>
      </c>
      <c r="AD102" s="32">
        <v>0.79153959560432186</v>
      </c>
      <c r="AE102" s="161">
        <v>32</v>
      </c>
      <c r="AF102" s="8">
        <v>9.3460195530726242</v>
      </c>
      <c r="AG102" s="8">
        <v>2.0680385102471952</v>
      </c>
      <c r="AH102" s="32">
        <v>3.0058557366792336E-4</v>
      </c>
      <c r="AI102" s="161">
        <v>30</v>
      </c>
      <c r="AJ102" s="8">
        <v>-0.15555555555555545</v>
      </c>
      <c r="AK102" s="8">
        <v>-3.6584279321206607E-2</v>
      </c>
      <c r="AL102" s="32">
        <v>0.53800448818472746</v>
      </c>
    </row>
    <row r="103" spans="1:38" x14ac:dyDescent="0.25">
      <c r="A103" s="14"/>
      <c r="B103" s="14"/>
      <c r="C103" s="58">
        <v>1</v>
      </c>
      <c r="D103" s="19">
        <v>38</v>
      </c>
      <c r="E103" s="17">
        <v>5.8806233460750867E-4</v>
      </c>
      <c r="F103" s="17">
        <v>1.9542737706472818E-4</v>
      </c>
      <c r="G103" s="18">
        <v>0.99887676826614347</v>
      </c>
      <c r="H103" s="34">
        <v>44</v>
      </c>
      <c r="I103" s="17">
        <v>-0.73197492163009403</v>
      </c>
      <c r="J103" s="17">
        <v>0.47691204184022301</v>
      </c>
      <c r="K103" s="18">
        <v>2.1424653363235598E-3</v>
      </c>
      <c r="L103" s="36"/>
      <c r="M103" s="145"/>
      <c r="N103" s="58"/>
      <c r="O103" s="163"/>
      <c r="P103" s="27"/>
      <c r="Q103" s="27"/>
      <c r="R103" s="28"/>
      <c r="S103" s="163"/>
      <c r="T103" s="27"/>
      <c r="U103" s="27"/>
      <c r="V103" s="28"/>
      <c r="W103" s="163"/>
      <c r="X103" s="27"/>
      <c r="Y103" s="27"/>
      <c r="Z103" s="28"/>
      <c r="AA103" s="163"/>
      <c r="AB103" s="27"/>
      <c r="AC103" s="27"/>
      <c r="AD103" s="28"/>
      <c r="AE103" s="163"/>
      <c r="AF103" s="27"/>
      <c r="AG103" s="27"/>
      <c r="AH103" s="28"/>
      <c r="AI103" s="163"/>
      <c r="AJ103" s="27"/>
      <c r="AK103" s="27"/>
      <c r="AL103" s="28"/>
    </row>
    <row r="104" spans="1:38" x14ac:dyDescent="0.25">
      <c r="A104" s="1" t="s">
        <v>106</v>
      </c>
      <c r="B104" s="44" t="s">
        <v>107</v>
      </c>
      <c r="C104" s="13">
        <v>10</v>
      </c>
      <c r="D104" s="7">
        <v>36</v>
      </c>
      <c r="E104" s="12">
        <v>10.398975791433891</v>
      </c>
      <c r="F104" s="12">
        <v>1.7670345609667917</v>
      </c>
      <c r="G104" s="25">
        <v>5.4850753045955247E-6</v>
      </c>
      <c r="H104" s="33">
        <v>26</v>
      </c>
      <c r="I104" s="12">
        <v>-0.89920424403183019</v>
      </c>
      <c r="J104" s="12">
        <v>0.44860189358669</v>
      </c>
      <c r="K104" s="25">
        <v>1.5085021900384858E-7</v>
      </c>
      <c r="L104" s="36"/>
      <c r="M104" s="139"/>
      <c r="N104" s="13"/>
      <c r="O104" s="164"/>
      <c r="P104" s="23"/>
      <c r="Q104" s="23"/>
      <c r="R104" s="24"/>
      <c r="S104" s="164"/>
      <c r="T104" s="23"/>
      <c r="U104" s="23"/>
      <c r="V104" s="24"/>
      <c r="W104" s="164"/>
      <c r="X104" s="23"/>
      <c r="Y104" s="23"/>
      <c r="Z104" s="24"/>
      <c r="AA104" s="164"/>
      <c r="AB104" s="23"/>
      <c r="AC104" s="23"/>
      <c r="AD104" s="24"/>
      <c r="AE104" s="164"/>
      <c r="AF104" s="23"/>
      <c r="AG104" s="23"/>
      <c r="AH104" s="24"/>
      <c r="AI104" s="164"/>
      <c r="AJ104" s="23"/>
      <c r="AK104" s="23"/>
      <c r="AL104" s="24"/>
    </row>
    <row r="105" spans="1:38" x14ac:dyDescent="0.25">
      <c r="A105" s="14"/>
      <c r="B105" s="45"/>
      <c r="C105" s="58">
        <v>1</v>
      </c>
      <c r="D105" s="19">
        <v>34</v>
      </c>
      <c r="E105" s="17">
        <v>0.1046664475846204</v>
      </c>
      <c r="F105" s="17">
        <v>2.6167518290645501E-2</v>
      </c>
      <c r="G105" s="18">
        <v>0.7796661873147599</v>
      </c>
      <c r="H105" s="34">
        <v>30</v>
      </c>
      <c r="I105" s="17">
        <v>-0.47586206896551719</v>
      </c>
      <c r="J105" s="17">
        <v>0.156093623485556</v>
      </c>
      <c r="K105" s="18">
        <v>4.2454931995090671E-2</v>
      </c>
      <c r="L105" s="36"/>
      <c r="M105" s="139"/>
      <c r="N105" s="13"/>
      <c r="O105" s="164"/>
      <c r="P105" s="23"/>
      <c r="Q105" s="23"/>
      <c r="R105" s="24"/>
      <c r="S105" s="164"/>
      <c r="T105" s="23"/>
      <c r="U105" s="23"/>
      <c r="V105" s="24"/>
      <c r="W105" s="164"/>
      <c r="X105" s="23"/>
      <c r="Y105" s="23"/>
      <c r="Z105" s="24"/>
      <c r="AA105" s="164"/>
      <c r="AB105" s="23"/>
      <c r="AC105" s="23"/>
      <c r="AD105" s="24"/>
      <c r="AE105" s="164"/>
      <c r="AF105" s="23"/>
      <c r="AG105" s="23"/>
      <c r="AH105" s="24"/>
      <c r="AI105" s="164"/>
      <c r="AJ105" s="23"/>
      <c r="AK105" s="23"/>
      <c r="AL105" s="24"/>
    </row>
    <row r="106" spans="1:38" x14ac:dyDescent="0.25">
      <c r="A106" s="1" t="s">
        <v>108</v>
      </c>
      <c r="B106" s="5" t="s">
        <v>109</v>
      </c>
      <c r="C106" s="13">
        <v>10</v>
      </c>
      <c r="D106" s="7">
        <v>37</v>
      </c>
      <c r="E106" s="12">
        <v>2.5215159293371583</v>
      </c>
      <c r="F106" s="12">
        <v>0.63594941857832055</v>
      </c>
      <c r="G106" s="16">
        <v>9.1720033805266239E-3</v>
      </c>
      <c r="H106" s="86" t="s">
        <v>168</v>
      </c>
      <c r="I106" s="86" t="s">
        <v>168</v>
      </c>
      <c r="J106" s="86" t="s">
        <v>168</v>
      </c>
      <c r="K106" s="83" t="s">
        <v>168</v>
      </c>
      <c r="L106" s="86"/>
      <c r="M106" s="139"/>
      <c r="N106" s="13"/>
      <c r="O106" s="164"/>
      <c r="P106" s="23"/>
      <c r="Q106" s="23"/>
      <c r="R106" s="24"/>
      <c r="S106" s="164"/>
      <c r="T106" s="23"/>
      <c r="U106" s="23"/>
      <c r="V106" s="24"/>
      <c r="W106" s="164"/>
      <c r="X106" s="23"/>
      <c r="Y106" s="23"/>
      <c r="Z106" s="24"/>
      <c r="AA106" s="164"/>
      <c r="AB106" s="23"/>
      <c r="AC106" s="23"/>
      <c r="AD106" s="24"/>
      <c r="AE106" s="164"/>
      <c r="AF106" s="23"/>
      <c r="AG106" s="23"/>
      <c r="AH106" s="24"/>
      <c r="AI106" s="164"/>
      <c r="AJ106" s="23"/>
      <c r="AK106" s="23"/>
      <c r="AL106" s="24"/>
    </row>
    <row r="107" spans="1:38" x14ac:dyDescent="0.25">
      <c r="A107" s="14"/>
      <c r="B107" s="14"/>
      <c r="C107" s="58">
        <v>1</v>
      </c>
      <c r="D107" s="19">
        <v>35</v>
      </c>
      <c r="E107" s="17">
        <v>2.1133280127693532</v>
      </c>
      <c r="F107" s="17">
        <v>0.34829294461826887</v>
      </c>
      <c r="G107" s="18">
        <v>5.2800486414572502E-4</v>
      </c>
      <c r="H107" s="34" t="s">
        <v>168</v>
      </c>
      <c r="I107" s="87" t="s">
        <v>168</v>
      </c>
      <c r="J107" s="87" t="s">
        <v>168</v>
      </c>
      <c r="K107" s="88" t="s">
        <v>168</v>
      </c>
      <c r="L107" s="86"/>
      <c r="M107" s="139"/>
      <c r="N107" s="13"/>
      <c r="O107" s="164"/>
      <c r="P107" s="23"/>
      <c r="Q107" s="23"/>
      <c r="R107" s="24"/>
      <c r="S107" s="164"/>
      <c r="T107" s="23"/>
      <c r="U107" s="23"/>
      <c r="V107" s="24"/>
      <c r="W107" s="164"/>
      <c r="X107" s="23"/>
      <c r="Y107" s="23"/>
      <c r="Z107" s="24"/>
      <c r="AA107" s="164"/>
      <c r="AB107" s="23"/>
      <c r="AC107" s="23"/>
      <c r="AD107" s="24"/>
      <c r="AE107" s="164"/>
      <c r="AF107" s="23"/>
      <c r="AG107" s="23"/>
      <c r="AH107" s="24"/>
      <c r="AI107" s="164"/>
      <c r="AJ107" s="23"/>
      <c r="AK107" s="23"/>
      <c r="AL107" s="24"/>
    </row>
    <row r="108" spans="1:38" x14ac:dyDescent="0.25">
      <c r="A108" s="1" t="s">
        <v>110</v>
      </c>
      <c r="B108" s="44" t="s">
        <v>111</v>
      </c>
      <c r="C108" s="13">
        <v>10</v>
      </c>
      <c r="D108" s="7">
        <v>42</v>
      </c>
      <c r="E108" s="12">
        <v>5.4200941915227627</v>
      </c>
      <c r="F108" s="12">
        <v>0.45337118313919161</v>
      </c>
      <c r="G108" s="25">
        <v>7.2880394286197147E-13</v>
      </c>
      <c r="H108" s="33">
        <v>41</v>
      </c>
      <c r="I108" s="12">
        <v>0.70897106744346794</v>
      </c>
      <c r="J108" s="12">
        <v>8.3772364895512666E-2</v>
      </c>
      <c r="K108" s="25">
        <v>6.6757983174286972E-3</v>
      </c>
      <c r="L108" s="36"/>
      <c r="M108" s="139"/>
      <c r="N108" s="13"/>
      <c r="O108" s="164"/>
      <c r="P108" s="23"/>
      <c r="Q108" s="23"/>
      <c r="R108" s="24"/>
      <c r="S108" s="164"/>
      <c r="T108" s="23"/>
      <c r="U108" s="23"/>
      <c r="V108" s="24"/>
      <c r="W108" s="164"/>
      <c r="X108" s="23"/>
      <c r="Y108" s="23"/>
      <c r="Z108" s="24"/>
      <c r="AA108" s="164"/>
      <c r="AB108" s="23"/>
      <c r="AC108" s="23"/>
      <c r="AD108" s="24"/>
      <c r="AE108" s="164"/>
      <c r="AF108" s="23"/>
      <c r="AG108" s="23"/>
      <c r="AH108" s="24"/>
      <c r="AI108" s="164"/>
      <c r="AJ108" s="23"/>
      <c r="AK108" s="23"/>
      <c r="AL108" s="24"/>
    </row>
    <row r="109" spans="1:38" x14ac:dyDescent="0.25">
      <c r="A109" s="14"/>
      <c r="B109" s="45"/>
      <c r="C109" s="58">
        <v>1</v>
      </c>
      <c r="D109" s="19">
        <v>33</v>
      </c>
      <c r="E109" s="17">
        <v>3.6145854145854148</v>
      </c>
      <c r="F109" s="17">
        <v>0.46915080671270326</v>
      </c>
      <c r="G109" s="18">
        <v>1.0812691037008751E-6</v>
      </c>
      <c r="H109" s="34">
        <v>39</v>
      </c>
      <c r="I109" s="17">
        <v>0.15612996989515215</v>
      </c>
      <c r="J109" s="17">
        <v>1.9875890523912729E-2</v>
      </c>
      <c r="K109" s="18">
        <v>0.46570517596421845</v>
      </c>
      <c r="L109" s="36"/>
      <c r="M109" s="139"/>
      <c r="N109" s="13"/>
      <c r="O109" s="164"/>
      <c r="P109" s="23"/>
      <c r="Q109" s="23"/>
      <c r="R109" s="24"/>
      <c r="S109" s="164"/>
      <c r="T109" s="23"/>
      <c r="U109" s="23"/>
      <c r="V109" s="24"/>
      <c r="W109" s="164"/>
      <c r="X109" s="23"/>
      <c r="Y109" s="23"/>
      <c r="Z109" s="24"/>
      <c r="AA109" s="164"/>
      <c r="AB109" s="23"/>
      <c r="AC109" s="23"/>
      <c r="AD109" s="24"/>
      <c r="AE109" s="164"/>
      <c r="AF109" s="23"/>
      <c r="AG109" s="23"/>
      <c r="AH109" s="24"/>
      <c r="AI109" s="164"/>
      <c r="AJ109" s="23"/>
      <c r="AK109" s="23"/>
      <c r="AL109" s="24"/>
    </row>
    <row r="110" spans="1:38" x14ac:dyDescent="0.25">
      <c r="A110" s="1" t="s">
        <v>112</v>
      </c>
      <c r="B110" s="44" t="s">
        <v>113</v>
      </c>
      <c r="C110" s="13">
        <v>10</v>
      </c>
      <c r="D110" s="7">
        <v>25</v>
      </c>
      <c r="E110" s="12">
        <v>9.9951111111111111</v>
      </c>
      <c r="F110" s="12">
        <v>1.9338065026837599</v>
      </c>
      <c r="G110" s="25">
        <v>9.0903525701624641E-5</v>
      </c>
      <c r="H110" s="33">
        <v>32</v>
      </c>
      <c r="I110" s="12">
        <v>-5.9300341296928294E-2</v>
      </c>
      <c r="J110" s="12">
        <v>1.0757352364945599E-2</v>
      </c>
      <c r="K110" s="25">
        <v>0.84460154335783089</v>
      </c>
      <c r="L110" s="36"/>
      <c r="M110" s="139"/>
      <c r="N110" s="13"/>
      <c r="O110" s="164"/>
      <c r="P110" s="23"/>
      <c r="Q110" s="23"/>
      <c r="R110" s="24"/>
      <c r="S110" s="164"/>
      <c r="T110" s="23"/>
      <c r="U110" s="23"/>
      <c r="V110" s="24"/>
      <c r="W110" s="164"/>
      <c r="X110" s="23"/>
      <c r="Y110" s="23"/>
      <c r="Z110" s="24"/>
      <c r="AA110" s="164"/>
      <c r="AB110" s="23"/>
      <c r="AC110" s="23"/>
      <c r="AD110" s="24"/>
      <c r="AE110" s="164"/>
      <c r="AF110" s="23"/>
      <c r="AG110" s="23"/>
      <c r="AH110" s="24"/>
      <c r="AI110" s="164"/>
      <c r="AJ110" s="23"/>
      <c r="AK110" s="23"/>
      <c r="AL110" s="24"/>
    </row>
    <row r="111" spans="1:38" x14ac:dyDescent="0.25">
      <c r="A111" s="14"/>
      <c r="B111" s="45"/>
      <c r="C111" s="58">
        <v>1</v>
      </c>
      <c r="D111" s="19">
        <v>31</v>
      </c>
      <c r="E111" s="17">
        <v>1.4741935483870967</v>
      </c>
      <c r="F111" s="17">
        <v>0.38380714338448224</v>
      </c>
      <c r="G111" s="18">
        <v>3.7683883511689824E-2</v>
      </c>
      <c r="H111" s="34">
        <v>46</v>
      </c>
      <c r="I111" s="17">
        <v>-0.119676509867933</v>
      </c>
      <c r="J111" s="17">
        <v>1.35128514117181E-2</v>
      </c>
      <c r="K111" s="18">
        <v>0.65706298480547765</v>
      </c>
      <c r="L111" s="36"/>
      <c r="M111" s="139"/>
      <c r="N111" s="13"/>
      <c r="O111" s="164"/>
      <c r="P111" s="23"/>
      <c r="Q111" s="23"/>
      <c r="R111" s="24"/>
      <c r="S111" s="164"/>
      <c r="T111" s="23"/>
      <c r="U111" s="23"/>
      <c r="V111" s="24"/>
      <c r="W111" s="164"/>
      <c r="X111" s="23"/>
      <c r="Y111" s="23"/>
      <c r="Z111" s="24"/>
      <c r="AA111" s="164"/>
      <c r="AB111" s="23"/>
      <c r="AC111" s="23"/>
      <c r="AD111" s="24"/>
      <c r="AE111" s="164"/>
      <c r="AF111" s="23"/>
      <c r="AG111" s="23"/>
      <c r="AH111" s="24"/>
      <c r="AI111" s="164"/>
      <c r="AJ111" s="23"/>
      <c r="AK111" s="23"/>
      <c r="AL111" s="24"/>
    </row>
    <row r="112" spans="1:38" x14ac:dyDescent="0.25">
      <c r="A112" s="1" t="s">
        <v>114</v>
      </c>
      <c r="B112" s="44" t="s">
        <v>115</v>
      </c>
      <c r="C112" s="13">
        <v>10</v>
      </c>
      <c r="D112" s="7">
        <v>37</v>
      </c>
      <c r="E112" s="12">
        <v>11.256379284312244</v>
      </c>
      <c r="F112" s="12">
        <v>2.3369082338654743</v>
      </c>
      <c r="G112" s="25">
        <v>8.8896344548708409E-5</v>
      </c>
      <c r="H112" s="33">
        <v>35</v>
      </c>
      <c r="I112" s="12">
        <v>-0.8003284072249589</v>
      </c>
      <c r="J112" s="12">
        <v>0.70447822171782004</v>
      </c>
      <c r="K112" s="25">
        <v>9.2739769835932257E-4</v>
      </c>
      <c r="L112" s="36"/>
      <c r="M112" s="151" t="s">
        <v>115</v>
      </c>
      <c r="N112" s="82">
        <v>10</v>
      </c>
      <c r="O112" s="161">
        <v>30</v>
      </c>
      <c r="P112" s="8">
        <v>-0.98454376163873369</v>
      </c>
      <c r="Q112" s="8">
        <v>-0.98454376163873358</v>
      </c>
      <c r="R112" s="32">
        <v>1.8172613527398193E-4</v>
      </c>
      <c r="S112" s="161">
        <v>31</v>
      </c>
      <c r="T112" s="8">
        <v>-0.91546162402669629</v>
      </c>
      <c r="U112" s="8">
        <v>-0.40559836551133804</v>
      </c>
      <c r="V112" s="32">
        <v>5.7103067080440737E-8</v>
      </c>
      <c r="W112" s="161">
        <v>37</v>
      </c>
      <c r="X112" s="8">
        <v>-0.97493582968443304</v>
      </c>
      <c r="Y112" s="8">
        <v>-0.67974153094399892</v>
      </c>
      <c r="Z112" s="32">
        <v>2.0885346552441673E-4</v>
      </c>
      <c r="AA112" s="161">
        <v>34</v>
      </c>
      <c r="AB112" s="8">
        <v>-0.97430696416497631</v>
      </c>
      <c r="AC112" s="8">
        <v>-0.67842029001260462</v>
      </c>
      <c r="AD112" s="32">
        <v>5.9652399941794166E-9</v>
      </c>
      <c r="AE112" s="161">
        <v>36</v>
      </c>
      <c r="AF112" s="8">
        <v>9.6261638733705777</v>
      </c>
      <c r="AG112" s="8">
        <v>2.2482809527518999</v>
      </c>
      <c r="AH112" s="32">
        <v>4.5798370913346958E-4</v>
      </c>
      <c r="AI112" s="161">
        <v>36</v>
      </c>
      <c r="AJ112" s="8">
        <v>-0.86653895274584924</v>
      </c>
      <c r="AK112" s="8">
        <v>-0.43495426358369632</v>
      </c>
      <c r="AL112" s="32">
        <v>8.0976695823864005E-7</v>
      </c>
    </row>
    <row r="113" spans="1:38" x14ac:dyDescent="0.25">
      <c r="A113" s="14"/>
      <c r="B113" s="45"/>
      <c r="C113" s="58">
        <v>1</v>
      </c>
      <c r="D113" s="19">
        <v>36</v>
      </c>
      <c r="E113" s="17">
        <v>3.0186219739292355</v>
      </c>
      <c r="F113" s="17">
        <v>0.65441576439760551</v>
      </c>
      <c r="G113" s="18">
        <v>1.8482912936867708E-3</v>
      </c>
      <c r="H113" s="34">
        <v>35</v>
      </c>
      <c r="I113" s="17">
        <v>-0.46338259441707708</v>
      </c>
      <c r="J113" s="17">
        <v>0.145943533168539</v>
      </c>
      <c r="K113" s="18">
        <v>4.5526335199850727E-2</v>
      </c>
      <c r="L113" s="36"/>
      <c r="M113" s="145"/>
      <c r="N113" s="58"/>
      <c r="O113" s="163"/>
      <c r="P113" s="27"/>
      <c r="Q113" s="27"/>
      <c r="R113" s="28"/>
      <c r="S113" s="163"/>
      <c r="T113" s="27"/>
      <c r="U113" s="27"/>
      <c r="V113" s="28"/>
      <c r="W113" s="163"/>
      <c r="X113" s="27"/>
      <c r="Y113" s="27"/>
      <c r="Z113" s="28"/>
      <c r="AA113" s="163"/>
      <c r="AB113" s="27"/>
      <c r="AC113" s="27"/>
      <c r="AD113" s="28"/>
      <c r="AE113" s="163"/>
      <c r="AF113" s="27"/>
      <c r="AG113" s="27"/>
      <c r="AH113" s="28"/>
      <c r="AI113" s="163"/>
      <c r="AJ113" s="27"/>
      <c r="AK113" s="27"/>
      <c r="AL113" s="28"/>
    </row>
    <row r="114" spans="1:38" x14ac:dyDescent="0.25">
      <c r="A114" s="1" t="s">
        <v>116</v>
      </c>
      <c r="B114" s="44" t="s">
        <v>117</v>
      </c>
      <c r="C114" s="13">
        <v>10</v>
      </c>
      <c r="D114" s="7">
        <v>21</v>
      </c>
      <c r="E114" s="12">
        <v>-1</v>
      </c>
      <c r="F114" s="12" t="s">
        <v>7</v>
      </c>
      <c r="G114" s="25">
        <v>1.4329343534610903E-4</v>
      </c>
      <c r="H114" s="33">
        <v>36</v>
      </c>
      <c r="I114" s="12">
        <v>-1</v>
      </c>
      <c r="J114" s="12" t="s">
        <v>7</v>
      </c>
      <c r="K114" s="25">
        <v>2.3281237111322736E-9</v>
      </c>
      <c r="L114" s="36"/>
      <c r="M114" s="139"/>
      <c r="N114" s="13"/>
      <c r="O114" s="164"/>
      <c r="P114" s="23"/>
      <c r="Q114" s="23"/>
      <c r="R114" s="24"/>
      <c r="S114" s="164"/>
      <c r="T114" s="23"/>
      <c r="U114" s="23"/>
      <c r="V114" s="24"/>
      <c r="W114" s="164"/>
      <c r="X114" s="23"/>
      <c r="Y114" s="23"/>
      <c r="Z114" s="24"/>
      <c r="AA114" s="164"/>
      <c r="AB114" s="23"/>
      <c r="AC114" s="23"/>
      <c r="AD114" s="24"/>
      <c r="AE114" s="164"/>
      <c r="AF114" s="23"/>
      <c r="AG114" s="23"/>
      <c r="AH114" s="24"/>
      <c r="AI114" s="164"/>
      <c r="AJ114" s="23"/>
      <c r="AK114" s="23"/>
      <c r="AL114" s="24"/>
    </row>
    <row r="115" spans="1:38" x14ac:dyDescent="0.25">
      <c r="A115" s="14"/>
      <c r="B115" s="14"/>
      <c r="C115" s="58">
        <v>1</v>
      </c>
      <c r="D115" s="19">
        <v>28</v>
      </c>
      <c r="E115" s="17">
        <v>20.544892258579409</v>
      </c>
      <c r="F115" s="17">
        <v>5.6516656504577938</v>
      </c>
      <c r="G115" s="18">
        <v>1.4973312868997019E-3</v>
      </c>
      <c r="H115" s="34">
        <v>34</v>
      </c>
      <c r="I115" s="17">
        <v>0.36173089925625446</v>
      </c>
      <c r="J115" s="17">
        <v>9.5964309927243766E-2</v>
      </c>
      <c r="K115" s="18">
        <v>0.65130103543424334</v>
      </c>
      <c r="L115" s="36"/>
      <c r="M115" s="139"/>
      <c r="N115" s="13"/>
      <c r="O115" s="164"/>
      <c r="P115" s="23"/>
      <c r="Q115" s="23"/>
      <c r="R115" s="24"/>
      <c r="S115" s="164"/>
      <c r="T115" s="23"/>
      <c r="U115" s="23"/>
      <c r="V115" s="24"/>
      <c r="W115" s="164"/>
      <c r="X115" s="23"/>
      <c r="Y115" s="23"/>
      <c r="Z115" s="24"/>
      <c r="AA115" s="164"/>
      <c r="AB115" s="23"/>
      <c r="AC115" s="23"/>
      <c r="AD115" s="24"/>
      <c r="AE115" s="164"/>
      <c r="AF115" s="23"/>
      <c r="AG115" s="23"/>
      <c r="AH115" s="24"/>
      <c r="AI115" s="164"/>
      <c r="AJ115" s="23"/>
      <c r="AK115" s="23"/>
      <c r="AL115" s="24"/>
    </row>
    <row r="116" spans="1:38" x14ac:dyDescent="0.25">
      <c r="A116" s="1" t="s">
        <v>118</v>
      </c>
      <c r="B116" s="44" t="s">
        <v>119</v>
      </c>
      <c r="C116" s="13">
        <v>10</v>
      </c>
      <c r="D116" s="7">
        <v>36</v>
      </c>
      <c r="E116" s="12">
        <v>6.8182805710738661</v>
      </c>
      <c r="F116" s="12">
        <v>1.0312393647039622</v>
      </c>
      <c r="G116" s="25">
        <v>1.7446681834023956E-6</v>
      </c>
      <c r="H116" s="33">
        <v>35</v>
      </c>
      <c r="I116" s="12">
        <v>4.9776683087027918</v>
      </c>
      <c r="J116" s="12">
        <v>1.2306371890021286</v>
      </c>
      <c r="K116" s="25">
        <v>1.9571771984762507E-3</v>
      </c>
      <c r="L116" s="36"/>
      <c r="M116" s="151" t="s">
        <v>119</v>
      </c>
      <c r="N116" s="82">
        <v>10</v>
      </c>
      <c r="O116" s="161">
        <v>31</v>
      </c>
      <c r="P116" s="8">
        <v>0.40601910254099799</v>
      </c>
      <c r="Q116" s="8">
        <v>0.10306279572166065</v>
      </c>
      <c r="R116" s="32">
        <v>0.35552039451318518</v>
      </c>
      <c r="S116" s="161">
        <v>14</v>
      </c>
      <c r="T116" s="8">
        <v>-0.12643678160919536</v>
      </c>
      <c r="U116" s="8">
        <v>-4.1386151596481298E-2</v>
      </c>
      <c r="V116" s="32">
        <v>0.70089218261890107</v>
      </c>
      <c r="W116" s="161">
        <v>33</v>
      </c>
      <c r="X116" s="8">
        <v>1.1919756221432198</v>
      </c>
      <c r="Y116" s="8">
        <v>0.39355577033858968</v>
      </c>
      <c r="Z116" s="32">
        <v>0.12753286606401992</v>
      </c>
      <c r="AA116" s="161">
        <v>32</v>
      </c>
      <c r="AB116" s="8">
        <v>-0.87715517241379315</v>
      </c>
      <c r="AC116" s="8">
        <v>-0.44799557289587599</v>
      </c>
      <c r="AD116" s="32">
        <v>4.9530740588540197E-7</v>
      </c>
      <c r="AE116" s="161">
        <v>34</v>
      </c>
      <c r="AF116" s="8">
        <v>-0.9590864278672363</v>
      </c>
      <c r="AG116" s="8">
        <v>-0.7061426753592871</v>
      </c>
      <c r="AH116" s="32">
        <v>2.7347782406970044E-4</v>
      </c>
      <c r="AI116" s="161">
        <v>33</v>
      </c>
      <c r="AJ116" s="8">
        <v>-0.93382096830372696</v>
      </c>
      <c r="AK116" s="8">
        <v>-0.47386238742619718</v>
      </c>
      <c r="AL116" s="32">
        <v>2.9267845945042654E-8</v>
      </c>
    </row>
    <row r="117" spans="1:38" x14ac:dyDescent="0.25">
      <c r="A117" s="14"/>
      <c r="B117" s="45"/>
      <c r="C117" s="58">
        <v>1</v>
      </c>
      <c r="D117" s="19">
        <v>26</v>
      </c>
      <c r="E117" s="17">
        <v>7.6852170176192516</v>
      </c>
      <c r="F117" s="17">
        <v>1.9672720381459066</v>
      </c>
      <c r="G117" s="18">
        <v>2.0271770136927E-3</v>
      </c>
      <c r="H117" s="34">
        <v>37</v>
      </c>
      <c r="I117" s="17">
        <v>-0.29170549860205019</v>
      </c>
      <c r="J117" s="17">
        <v>0.100129404511445</v>
      </c>
      <c r="K117" s="18">
        <v>0.31441622939724123</v>
      </c>
      <c r="L117" s="36"/>
      <c r="M117" s="145"/>
      <c r="N117" s="58"/>
      <c r="O117" s="163"/>
      <c r="P117" s="27"/>
      <c r="Q117" s="27"/>
      <c r="R117" s="28"/>
      <c r="S117" s="163"/>
      <c r="T117" s="27"/>
      <c r="U117" s="27"/>
      <c r="V117" s="28"/>
      <c r="W117" s="163"/>
      <c r="X117" s="27"/>
      <c r="Y117" s="27"/>
      <c r="Z117" s="28"/>
      <c r="AA117" s="163"/>
      <c r="AB117" s="27"/>
      <c r="AC117" s="27"/>
      <c r="AD117" s="28"/>
      <c r="AE117" s="163"/>
      <c r="AF117" s="27"/>
      <c r="AG117" s="27"/>
      <c r="AH117" s="28"/>
      <c r="AI117" s="163"/>
      <c r="AJ117" s="27"/>
      <c r="AK117" s="27"/>
      <c r="AL117" s="28"/>
    </row>
    <row r="118" spans="1:38" x14ac:dyDescent="0.25">
      <c r="A118" s="1" t="s">
        <v>120</v>
      </c>
      <c r="B118" s="44" t="s">
        <v>121</v>
      </c>
      <c r="C118" s="13">
        <v>10</v>
      </c>
      <c r="D118" s="7">
        <v>27</v>
      </c>
      <c r="E118" s="12">
        <v>18.63909465020576</v>
      </c>
      <c r="F118" s="12">
        <v>1.9965424895089696</v>
      </c>
      <c r="G118" s="25">
        <v>2.2682946595813055E-9</v>
      </c>
      <c r="H118" s="33">
        <v>50</v>
      </c>
      <c r="I118" s="12">
        <v>-0.34348122866894198</v>
      </c>
      <c r="J118" s="12">
        <v>-6.2666995949189355E-2</v>
      </c>
      <c r="K118" s="25">
        <v>0.22104058059042764</v>
      </c>
      <c r="L118" s="36"/>
      <c r="M118" s="139"/>
      <c r="N118" s="13"/>
      <c r="O118" s="164"/>
      <c r="P118" s="23"/>
      <c r="Q118" s="23"/>
      <c r="R118" s="24"/>
      <c r="S118" s="164"/>
      <c r="T118" s="23"/>
      <c r="U118" s="23"/>
      <c r="V118" s="24"/>
      <c r="W118" s="164"/>
      <c r="X118" s="23"/>
      <c r="Y118" s="23"/>
      <c r="Z118" s="24"/>
      <c r="AA118" s="164"/>
      <c r="AB118" s="23"/>
      <c r="AC118" s="23"/>
      <c r="AD118" s="24"/>
      <c r="AE118" s="164"/>
      <c r="AF118" s="23"/>
      <c r="AG118" s="23"/>
      <c r="AH118" s="24"/>
      <c r="AI118" s="164"/>
      <c r="AJ118" s="23"/>
      <c r="AK118" s="23"/>
      <c r="AL118" s="24"/>
    </row>
    <row r="119" spans="1:38" x14ac:dyDescent="0.25">
      <c r="A119" s="14"/>
      <c r="B119" s="45"/>
      <c r="C119" s="58">
        <v>1</v>
      </c>
      <c r="D119" s="19">
        <v>23</v>
      </c>
      <c r="E119" s="17">
        <v>1.3864734299516908</v>
      </c>
      <c r="F119" s="17">
        <v>0.26818273983622676</v>
      </c>
      <c r="G119" s="18">
        <v>1.1260608159821474E-2</v>
      </c>
      <c r="H119" s="34">
        <v>43</v>
      </c>
      <c r="I119" s="17">
        <v>-0.25494086832288276</v>
      </c>
      <c r="J119" s="17">
        <v>-4.0709323361225132E-2</v>
      </c>
      <c r="K119" s="18">
        <v>0.36044423496247446</v>
      </c>
      <c r="L119" s="36"/>
      <c r="M119" s="139"/>
      <c r="N119" s="13"/>
      <c r="O119" s="164"/>
      <c r="P119" s="23"/>
      <c r="Q119" s="23"/>
      <c r="R119" s="24"/>
      <c r="S119" s="164"/>
      <c r="T119" s="23"/>
      <c r="U119" s="23"/>
      <c r="V119" s="24"/>
      <c r="W119" s="164"/>
      <c r="X119" s="23"/>
      <c r="Y119" s="23"/>
      <c r="Z119" s="24"/>
      <c r="AA119" s="164"/>
      <c r="AB119" s="23"/>
      <c r="AC119" s="23"/>
      <c r="AD119" s="24"/>
      <c r="AE119" s="164"/>
      <c r="AF119" s="23"/>
      <c r="AG119" s="23"/>
      <c r="AH119" s="24"/>
      <c r="AI119" s="164"/>
      <c r="AJ119" s="23"/>
      <c r="AK119" s="23"/>
      <c r="AL119" s="24"/>
    </row>
    <row r="120" spans="1:38" x14ac:dyDescent="0.25">
      <c r="A120" s="1" t="s">
        <v>122</v>
      </c>
      <c r="B120" s="44" t="s">
        <v>123</v>
      </c>
      <c r="C120" s="13">
        <v>10</v>
      </c>
      <c r="D120" s="7">
        <v>31</v>
      </c>
      <c r="E120" s="12">
        <v>12.272236911686939</v>
      </c>
      <c r="F120" s="12">
        <v>1.9544998854552538</v>
      </c>
      <c r="G120" s="25">
        <v>2.4146444827134748E-6</v>
      </c>
      <c r="H120" s="33">
        <v>21</v>
      </c>
      <c r="I120" s="12">
        <v>4.068360333824252</v>
      </c>
      <c r="J120" s="12">
        <v>1.0428663775270224</v>
      </c>
      <c r="K120" s="25">
        <v>5.5758768402868189E-3</v>
      </c>
      <c r="L120" s="36"/>
      <c r="M120" s="139"/>
      <c r="N120" s="13"/>
      <c r="O120" s="164"/>
      <c r="P120" s="23"/>
      <c r="Q120" s="23"/>
      <c r="R120" s="24"/>
      <c r="S120" s="164"/>
      <c r="T120" s="23"/>
      <c r="U120" s="23"/>
      <c r="V120" s="24"/>
      <c r="W120" s="164"/>
      <c r="X120" s="23"/>
      <c r="Y120" s="23"/>
      <c r="Z120" s="24"/>
      <c r="AA120" s="164"/>
      <c r="AB120" s="23"/>
      <c r="AC120" s="23"/>
      <c r="AD120" s="24"/>
      <c r="AE120" s="164"/>
      <c r="AF120" s="23"/>
      <c r="AG120" s="23"/>
      <c r="AH120" s="24"/>
      <c r="AI120" s="164"/>
      <c r="AJ120" s="23"/>
      <c r="AK120" s="23"/>
      <c r="AL120" s="24"/>
    </row>
    <row r="121" spans="1:38" x14ac:dyDescent="0.25">
      <c r="A121" s="14"/>
      <c r="B121" s="45"/>
      <c r="C121" s="58">
        <v>1</v>
      </c>
      <c r="D121" s="19">
        <v>26</v>
      </c>
      <c r="E121" s="17">
        <v>4.3325346784363186</v>
      </c>
      <c r="F121" s="17">
        <v>1.7866502363121985</v>
      </c>
      <c r="G121" s="18">
        <v>6.048623082802794E-2</v>
      </c>
      <c r="H121" s="34">
        <v>45</v>
      </c>
      <c r="I121" s="17">
        <v>-0.20693012600229099</v>
      </c>
      <c r="J121" s="17">
        <v>3.1800580189292299E-2</v>
      </c>
      <c r="K121" s="18">
        <v>0.42811791748391104</v>
      </c>
      <c r="L121" s="36"/>
      <c r="M121" s="139"/>
      <c r="N121" s="13"/>
      <c r="O121" s="164"/>
      <c r="P121" s="23"/>
      <c r="Q121" s="23"/>
      <c r="R121" s="24"/>
      <c r="S121" s="164"/>
      <c r="T121" s="23"/>
      <c r="U121" s="23"/>
      <c r="V121" s="24"/>
      <c r="W121" s="164"/>
      <c r="X121" s="23"/>
      <c r="Y121" s="23"/>
      <c r="Z121" s="24"/>
      <c r="AA121" s="164"/>
      <c r="AB121" s="23"/>
      <c r="AC121" s="23"/>
      <c r="AD121" s="24"/>
      <c r="AE121" s="164"/>
      <c r="AF121" s="23"/>
      <c r="AG121" s="23"/>
      <c r="AH121" s="24"/>
      <c r="AI121" s="164"/>
      <c r="AJ121" s="23"/>
      <c r="AK121" s="23"/>
      <c r="AL121" s="24"/>
    </row>
    <row r="122" spans="1:38" x14ac:dyDescent="0.25">
      <c r="A122" s="1" t="s">
        <v>124</v>
      </c>
      <c r="B122" s="44" t="s">
        <v>125</v>
      </c>
      <c r="C122" s="13">
        <v>10</v>
      </c>
      <c r="D122" s="7">
        <v>97</v>
      </c>
      <c r="E122" s="12">
        <v>10.493446584605129</v>
      </c>
      <c r="F122" s="12">
        <v>0.35733742063505447</v>
      </c>
      <c r="G122" s="25">
        <v>9.6153457606081809E-50</v>
      </c>
      <c r="H122" s="33">
        <v>97</v>
      </c>
      <c r="I122" s="12">
        <v>3.1844899215263895</v>
      </c>
      <c r="J122" s="12">
        <v>0.28525307900826713</v>
      </c>
      <c r="K122" s="25">
        <v>5.9007974842714687E-13</v>
      </c>
      <c r="L122" s="36"/>
      <c r="M122" s="139"/>
      <c r="N122" s="13"/>
      <c r="O122" s="164"/>
      <c r="P122" s="23"/>
      <c r="Q122" s="23"/>
      <c r="R122" s="24"/>
      <c r="S122" s="164"/>
      <c r="T122" s="23"/>
      <c r="U122" s="23"/>
      <c r="V122" s="24"/>
      <c r="W122" s="164"/>
      <c r="X122" s="23"/>
      <c r="Y122" s="23"/>
      <c r="Z122" s="24"/>
      <c r="AA122" s="164"/>
      <c r="AB122" s="23"/>
      <c r="AC122" s="23"/>
      <c r="AD122" s="24"/>
      <c r="AE122" s="164"/>
      <c r="AF122" s="23"/>
      <c r="AG122" s="23"/>
      <c r="AH122" s="24"/>
      <c r="AI122" s="164"/>
      <c r="AJ122" s="23"/>
      <c r="AK122" s="23"/>
      <c r="AL122" s="24"/>
    </row>
    <row r="123" spans="1:38" x14ac:dyDescent="0.25">
      <c r="A123" s="14"/>
      <c r="B123" s="45"/>
      <c r="C123" s="58">
        <v>1</v>
      </c>
      <c r="D123" s="19">
        <v>114</v>
      </c>
      <c r="E123" s="17">
        <v>8.117413192334185</v>
      </c>
      <c r="F123" s="17">
        <v>0.36944671307332017</v>
      </c>
      <c r="G123" s="18">
        <v>3.1062031541499816E-39</v>
      </c>
      <c r="H123" s="34">
        <v>113</v>
      </c>
      <c r="I123" s="17">
        <v>0.99154669132215045</v>
      </c>
      <c r="J123" s="17">
        <v>8.3769119142254447E-2</v>
      </c>
      <c r="K123" s="18">
        <v>2.1547670573231705E-6</v>
      </c>
      <c r="L123" s="36"/>
      <c r="M123" s="139"/>
      <c r="N123" s="13"/>
      <c r="O123" s="164"/>
      <c r="P123" s="23"/>
      <c r="Q123" s="23"/>
      <c r="R123" s="24"/>
      <c r="S123" s="164"/>
      <c r="T123" s="23"/>
      <c r="U123" s="23"/>
      <c r="V123" s="24"/>
      <c r="W123" s="164"/>
      <c r="X123" s="23"/>
      <c r="Y123" s="23"/>
      <c r="Z123" s="24"/>
      <c r="AA123" s="164"/>
      <c r="AB123" s="23"/>
      <c r="AC123" s="23"/>
      <c r="AD123" s="24"/>
      <c r="AE123" s="164"/>
      <c r="AF123" s="23"/>
      <c r="AG123" s="23"/>
      <c r="AH123" s="24"/>
      <c r="AI123" s="164"/>
      <c r="AJ123" s="23"/>
      <c r="AK123" s="23"/>
      <c r="AL123" s="24"/>
    </row>
    <row r="124" spans="1:38" x14ac:dyDescent="0.25">
      <c r="A124" s="1" t="s">
        <v>126</v>
      </c>
      <c r="B124" s="44" t="s">
        <v>127</v>
      </c>
      <c r="C124" s="13">
        <v>10</v>
      </c>
      <c r="D124" s="7">
        <v>94</v>
      </c>
      <c r="E124" s="12">
        <v>13.777727111516439</v>
      </c>
      <c r="F124" s="12">
        <v>0.40005663000555547</v>
      </c>
      <c r="G124" s="25">
        <v>6.6094923550878751E-51</v>
      </c>
      <c r="H124" s="33">
        <v>71</v>
      </c>
      <c r="I124" s="12">
        <v>3.1531196038862399</v>
      </c>
      <c r="J124" s="12">
        <v>0.31057964998542797</v>
      </c>
      <c r="K124" s="25">
        <v>1.1237714360276906E-10</v>
      </c>
      <c r="L124" s="36"/>
      <c r="M124" s="139"/>
      <c r="N124" s="13"/>
      <c r="O124" s="164"/>
      <c r="P124" s="23"/>
      <c r="Q124" s="23"/>
      <c r="R124" s="24"/>
      <c r="S124" s="164"/>
      <c r="T124" s="23"/>
      <c r="U124" s="23"/>
      <c r="V124" s="24"/>
      <c r="W124" s="164"/>
      <c r="X124" s="23"/>
      <c r="Y124" s="23"/>
      <c r="Z124" s="24"/>
      <c r="AA124" s="164"/>
      <c r="AB124" s="23"/>
      <c r="AC124" s="23"/>
      <c r="AD124" s="24"/>
      <c r="AE124" s="164"/>
      <c r="AF124" s="23"/>
      <c r="AG124" s="23"/>
      <c r="AH124" s="24"/>
      <c r="AI124" s="164"/>
      <c r="AJ124" s="23"/>
      <c r="AK124" s="23"/>
      <c r="AL124" s="24"/>
    </row>
    <row r="125" spans="1:38" x14ac:dyDescent="0.25">
      <c r="A125" s="14"/>
      <c r="B125" s="45"/>
      <c r="C125" s="58">
        <v>1</v>
      </c>
      <c r="D125" s="19">
        <v>97</v>
      </c>
      <c r="E125" s="17">
        <v>7.8465232703670278</v>
      </c>
      <c r="F125" s="17">
        <v>0.61256757737697698</v>
      </c>
      <c r="G125" s="18">
        <v>2.9335300001879028E-19</v>
      </c>
      <c r="H125" s="34">
        <v>100</v>
      </c>
      <c r="I125" s="17">
        <v>0.95403249630723774</v>
      </c>
      <c r="J125" s="17">
        <v>0.10534707413547116</v>
      </c>
      <c r="K125" s="18">
        <v>1.7763627896238588E-4</v>
      </c>
      <c r="L125" s="36"/>
      <c r="M125" s="139"/>
      <c r="N125" s="13"/>
      <c r="O125" s="164"/>
      <c r="P125" s="23"/>
      <c r="Q125" s="23"/>
      <c r="R125" s="24"/>
      <c r="S125" s="164"/>
      <c r="T125" s="23"/>
      <c r="U125" s="23"/>
      <c r="V125" s="24"/>
      <c r="W125" s="164"/>
      <c r="X125" s="23"/>
      <c r="Y125" s="23"/>
      <c r="Z125" s="24"/>
      <c r="AA125" s="164"/>
      <c r="AB125" s="23"/>
      <c r="AC125" s="23"/>
      <c r="AD125" s="24"/>
      <c r="AE125" s="164"/>
      <c r="AF125" s="23"/>
      <c r="AG125" s="23"/>
      <c r="AH125" s="24"/>
      <c r="AI125" s="164"/>
      <c r="AJ125" s="23"/>
      <c r="AK125" s="23"/>
      <c r="AL125" s="24"/>
    </row>
    <row r="126" spans="1:38" x14ac:dyDescent="0.25">
      <c r="A126" s="1" t="s">
        <v>128</v>
      </c>
      <c r="B126" s="44" t="s">
        <v>129</v>
      </c>
      <c r="C126" s="13">
        <v>10</v>
      </c>
      <c r="D126" s="7">
        <v>29</v>
      </c>
      <c r="E126" s="12">
        <v>15.720289408866993</v>
      </c>
      <c r="F126" s="12">
        <v>1.9505314580779554</v>
      </c>
      <c r="G126" s="25">
        <v>2.7868939046280831E-8</v>
      </c>
      <c r="H126" s="33">
        <v>35</v>
      </c>
      <c r="I126" s="12">
        <v>0.95173469387755105</v>
      </c>
      <c r="J126" s="12">
        <v>9.7028301363412103E-2</v>
      </c>
      <c r="K126" s="25">
        <v>8.3521035202095229E-4</v>
      </c>
      <c r="L126" s="36"/>
      <c r="M126" s="139"/>
      <c r="N126" s="13"/>
      <c r="O126" s="164"/>
      <c r="P126" s="23"/>
      <c r="Q126" s="23"/>
      <c r="R126" s="24"/>
      <c r="S126" s="164"/>
      <c r="T126" s="23"/>
      <c r="U126" s="23"/>
      <c r="V126" s="24"/>
      <c r="W126" s="164"/>
      <c r="X126" s="23"/>
      <c r="Y126" s="23"/>
      <c r="Z126" s="24"/>
      <c r="AA126" s="164"/>
      <c r="AB126" s="23"/>
      <c r="AC126" s="23"/>
      <c r="AD126" s="24"/>
      <c r="AE126" s="164"/>
      <c r="AF126" s="23"/>
      <c r="AG126" s="23"/>
      <c r="AH126" s="24"/>
      <c r="AI126" s="164"/>
      <c r="AJ126" s="23"/>
      <c r="AK126" s="23"/>
      <c r="AL126" s="24"/>
    </row>
    <row r="127" spans="1:38" x14ac:dyDescent="0.25">
      <c r="A127" s="14"/>
      <c r="B127" s="45"/>
      <c r="C127" s="58">
        <v>1</v>
      </c>
      <c r="D127" s="19">
        <v>26</v>
      </c>
      <c r="E127" s="17">
        <v>11.602678571428571</v>
      </c>
      <c r="F127" s="17">
        <v>2.2636275953063105</v>
      </c>
      <c r="G127" s="18">
        <v>7.8977463883949157E-5</v>
      </c>
      <c r="H127" s="34">
        <v>46</v>
      </c>
      <c r="I127" s="17">
        <v>1.0482142857142853</v>
      </c>
      <c r="J127" s="17">
        <v>0.1636482385571118</v>
      </c>
      <c r="K127" s="18">
        <v>5.9792457707834494E-3</v>
      </c>
      <c r="L127" s="36"/>
      <c r="M127" s="139"/>
      <c r="N127" s="13"/>
      <c r="O127" s="164"/>
      <c r="P127" s="23"/>
      <c r="Q127" s="23"/>
      <c r="R127" s="24"/>
      <c r="S127" s="164"/>
      <c r="T127" s="23"/>
      <c r="U127" s="23"/>
      <c r="V127" s="24"/>
      <c r="W127" s="164"/>
      <c r="X127" s="23"/>
      <c r="Y127" s="23"/>
      <c r="Z127" s="24"/>
      <c r="AA127" s="164"/>
      <c r="AB127" s="23"/>
      <c r="AC127" s="23"/>
      <c r="AD127" s="24"/>
      <c r="AE127" s="164"/>
      <c r="AF127" s="23"/>
      <c r="AG127" s="23"/>
      <c r="AH127" s="24"/>
      <c r="AI127" s="164"/>
      <c r="AJ127" s="23"/>
      <c r="AK127" s="23"/>
      <c r="AL127" s="24"/>
    </row>
    <row r="128" spans="1:38" x14ac:dyDescent="0.25">
      <c r="A128" s="1" t="s">
        <v>130</v>
      </c>
      <c r="B128" s="44" t="s">
        <v>131</v>
      </c>
      <c r="C128" s="13">
        <v>10</v>
      </c>
      <c r="D128" s="7">
        <v>23</v>
      </c>
      <c r="E128" s="12">
        <v>23.43429681807141</v>
      </c>
      <c r="F128" s="12">
        <v>5.5891824404465718</v>
      </c>
      <c r="G128" s="25">
        <v>5.745666912991749E-4</v>
      </c>
      <c r="H128" s="33">
        <v>23</v>
      </c>
      <c r="I128" s="12">
        <v>-0.12643678160919536</v>
      </c>
      <c r="J128" s="12">
        <v>3.4189994910924601E-2</v>
      </c>
      <c r="K128" s="25">
        <v>0.6561254310073068</v>
      </c>
      <c r="L128" s="36"/>
      <c r="M128" s="139"/>
      <c r="N128" s="13"/>
      <c r="O128" s="164"/>
      <c r="P128" s="23"/>
      <c r="Q128" s="23"/>
      <c r="R128" s="24"/>
      <c r="S128" s="164"/>
      <c r="T128" s="23"/>
      <c r="U128" s="23"/>
      <c r="V128" s="24"/>
      <c r="W128" s="164"/>
      <c r="X128" s="23"/>
      <c r="Y128" s="23"/>
      <c r="Z128" s="24"/>
      <c r="AA128" s="164"/>
      <c r="AB128" s="23"/>
      <c r="AC128" s="23"/>
      <c r="AD128" s="24"/>
      <c r="AE128" s="164"/>
      <c r="AF128" s="23"/>
      <c r="AG128" s="23"/>
      <c r="AH128" s="24"/>
      <c r="AI128" s="164"/>
      <c r="AJ128" s="23"/>
      <c r="AK128" s="23"/>
      <c r="AL128" s="24"/>
    </row>
    <row r="129" spans="1:38" x14ac:dyDescent="0.25">
      <c r="A129" s="14"/>
      <c r="B129" s="45"/>
      <c r="C129" s="58">
        <v>1</v>
      </c>
      <c r="D129" s="19">
        <v>11</v>
      </c>
      <c r="E129" s="17">
        <v>6.2503809040121885</v>
      </c>
      <c r="F129" s="17">
        <v>2.1856282964625673</v>
      </c>
      <c r="G129" s="18">
        <v>3.363293570400723E-2</v>
      </c>
      <c r="H129" s="34">
        <v>40</v>
      </c>
      <c r="I129" s="17">
        <v>1.2057471264367816</v>
      </c>
      <c r="J129" s="17">
        <v>0.3296596086512914</v>
      </c>
      <c r="K129" s="18">
        <v>5.9130639585728714E-2</v>
      </c>
      <c r="L129" s="36"/>
      <c r="M129" s="139"/>
      <c r="N129" s="13"/>
      <c r="O129" s="164"/>
      <c r="P129" s="23"/>
      <c r="Q129" s="23"/>
      <c r="R129" s="24"/>
      <c r="S129" s="164"/>
      <c r="T129" s="23"/>
      <c r="U129" s="23"/>
      <c r="V129" s="24"/>
      <c r="W129" s="164"/>
      <c r="X129" s="23"/>
      <c r="Y129" s="23"/>
      <c r="Z129" s="24"/>
      <c r="AA129" s="164"/>
      <c r="AB129" s="23"/>
      <c r="AC129" s="23"/>
      <c r="AD129" s="24"/>
      <c r="AE129" s="164"/>
      <c r="AF129" s="23"/>
      <c r="AG129" s="23"/>
      <c r="AH129" s="24"/>
      <c r="AI129" s="164"/>
      <c r="AJ129" s="23"/>
      <c r="AK129" s="23"/>
      <c r="AL129" s="24"/>
    </row>
    <row r="130" spans="1:38" x14ac:dyDescent="0.25">
      <c r="A130" s="1" t="s">
        <v>132</v>
      </c>
      <c r="B130" s="44" t="s">
        <v>133</v>
      </c>
      <c r="C130" s="13">
        <v>10</v>
      </c>
      <c r="D130" s="7">
        <v>38</v>
      </c>
      <c r="E130" s="12">
        <v>49.261246692149363</v>
      </c>
      <c r="F130" s="12">
        <v>3.5506395679196192</v>
      </c>
      <c r="G130" s="25">
        <v>5.2142968877709001E-16</v>
      </c>
      <c r="H130" s="33">
        <v>37</v>
      </c>
      <c r="I130" s="12">
        <v>-0.9881950916433675</v>
      </c>
      <c r="J130" s="12">
        <v>0.98819509164336705</v>
      </c>
      <c r="K130" s="25">
        <v>3.5794625610109915E-9</v>
      </c>
      <c r="L130" s="36"/>
      <c r="M130" s="151" t="s">
        <v>133</v>
      </c>
      <c r="N130" s="82">
        <v>10</v>
      </c>
      <c r="O130" s="161">
        <v>30</v>
      </c>
      <c r="P130" s="8">
        <v>14.688081936685288</v>
      </c>
      <c r="Q130" s="8">
        <v>3.4517138018645785</v>
      </c>
      <c r="R130" s="32">
        <v>4.2295479780125417E-4</v>
      </c>
      <c r="S130" s="161">
        <v>21</v>
      </c>
      <c r="T130" s="8">
        <v>-0.27203065134099602</v>
      </c>
      <c r="U130" s="8">
        <v>-6.203253270654311E-2</v>
      </c>
      <c r="V130" s="32">
        <v>0.23424216695231911</v>
      </c>
      <c r="W130" s="161">
        <v>26</v>
      </c>
      <c r="X130" s="8">
        <v>0.26622260421143107</v>
      </c>
      <c r="Y130" s="8">
        <v>6.830887288487282E-2</v>
      </c>
      <c r="Z130" s="32">
        <v>0.51907613451741241</v>
      </c>
      <c r="AA130" s="161">
        <v>35</v>
      </c>
      <c r="AB130" s="8">
        <v>-0.83776683087027914</v>
      </c>
      <c r="AC130" s="8">
        <v>-0.30787272199858218</v>
      </c>
      <c r="AD130" s="32">
        <v>1.2306288251887625E-6</v>
      </c>
      <c r="AE130" s="161">
        <v>20</v>
      </c>
      <c r="AF130" s="8">
        <v>-0.86089385474860336</v>
      </c>
      <c r="AG130" s="8">
        <v>-0.42154455200714225</v>
      </c>
      <c r="AH130" s="32">
        <v>1.3135543518356175E-3</v>
      </c>
      <c r="AI130" s="161">
        <v>28</v>
      </c>
      <c r="AJ130" s="8">
        <v>-1.6420361247947435E-3</v>
      </c>
      <c r="AK130" s="8">
        <v>-5.050911008563692E-4</v>
      </c>
      <c r="AL130" s="32">
        <v>0.99620921656665284</v>
      </c>
    </row>
    <row r="131" spans="1:38" x14ac:dyDescent="0.25">
      <c r="A131" s="14"/>
      <c r="B131" s="45"/>
      <c r="C131" s="58">
        <v>1</v>
      </c>
      <c r="D131" s="19">
        <v>25</v>
      </c>
      <c r="E131" s="17">
        <v>-0.49921787709497212</v>
      </c>
      <c r="F131" s="17">
        <v>0.11297302271915401</v>
      </c>
      <c r="G131" s="18">
        <v>7.2445343164700818E-2</v>
      </c>
      <c r="H131" s="34">
        <v>27</v>
      </c>
      <c r="I131" s="17">
        <v>-9.4082588335461903E-2</v>
      </c>
      <c r="J131" s="17">
        <v>2.4563702403518E-2</v>
      </c>
      <c r="K131" s="18">
        <v>0.74025336191781899</v>
      </c>
      <c r="L131" s="36"/>
      <c r="M131" s="145"/>
      <c r="N131" s="58"/>
      <c r="O131" s="163"/>
      <c r="P131" s="163"/>
      <c r="Q131" s="163"/>
      <c r="R131" s="28"/>
      <c r="S131" s="163"/>
      <c r="T131" s="27"/>
      <c r="U131" s="27"/>
      <c r="V131" s="28"/>
      <c r="W131" s="163"/>
      <c r="X131" s="27"/>
      <c r="Y131" s="27"/>
      <c r="Z131" s="28"/>
      <c r="AA131" s="163"/>
      <c r="AB131" s="27"/>
      <c r="AC131" s="27"/>
      <c r="AD131" s="28"/>
      <c r="AE131" s="163"/>
      <c r="AF131" s="27"/>
      <c r="AG131" s="27"/>
      <c r="AH131" s="28"/>
      <c r="AI131" s="163"/>
      <c r="AJ131" s="27"/>
      <c r="AK131" s="27"/>
      <c r="AL131" s="28"/>
    </row>
    <row r="132" spans="1:38" x14ac:dyDescent="0.25">
      <c r="A132" s="1" t="s">
        <v>134</v>
      </c>
      <c r="B132" s="44" t="s">
        <v>135</v>
      </c>
      <c r="C132" s="13">
        <v>10</v>
      </c>
      <c r="D132" s="7">
        <v>89</v>
      </c>
      <c r="E132" s="12">
        <v>28.201905968948793</v>
      </c>
      <c r="F132" s="12">
        <v>0.83957501687860936</v>
      </c>
      <c r="G132" s="25">
        <v>1.2105391971929207E-53</v>
      </c>
      <c r="H132" s="33">
        <v>73</v>
      </c>
      <c r="I132" s="12">
        <v>2.1218308006717801</v>
      </c>
      <c r="J132" s="12">
        <v>0.16048657133749444</v>
      </c>
      <c r="K132" s="25">
        <v>1.8969245670225758E-12</v>
      </c>
      <c r="L132" s="36"/>
      <c r="M132" s="139"/>
      <c r="N132" s="13"/>
      <c r="O132" s="164"/>
      <c r="P132" s="164"/>
      <c r="Q132" s="164"/>
      <c r="R132" s="24"/>
      <c r="S132" s="164"/>
      <c r="T132" s="23"/>
      <c r="U132" s="23"/>
      <c r="V132" s="24"/>
      <c r="W132" s="164"/>
      <c r="X132" s="23"/>
      <c r="Y132" s="23"/>
      <c r="Z132" s="24"/>
      <c r="AA132" s="164"/>
      <c r="AB132" s="164"/>
      <c r="AC132" s="164"/>
      <c r="AD132" s="24"/>
      <c r="AE132" s="164"/>
      <c r="AF132" s="23"/>
      <c r="AG132" s="23"/>
      <c r="AH132" s="24"/>
      <c r="AI132" s="164"/>
      <c r="AJ132" s="23"/>
      <c r="AK132" s="23"/>
      <c r="AL132" s="24"/>
    </row>
    <row r="133" spans="1:38" x14ac:dyDescent="0.25">
      <c r="A133" s="14"/>
      <c r="B133" s="45"/>
      <c r="C133" s="58">
        <v>1</v>
      </c>
      <c r="D133" s="19">
        <v>114</v>
      </c>
      <c r="E133" s="17">
        <v>19.825531833923201</v>
      </c>
      <c r="F133" s="17">
        <v>1.2283573689186076</v>
      </c>
      <c r="G133" s="18">
        <v>1.3665160192903238E-29</v>
      </c>
      <c r="H133" s="34">
        <v>29</v>
      </c>
      <c r="I133" s="17">
        <v>-0.13125859522232985</v>
      </c>
      <c r="J133" s="17">
        <v>1.97099952327917E-2</v>
      </c>
      <c r="K133" s="18">
        <v>0.46480107724516884</v>
      </c>
      <c r="L133" s="36"/>
      <c r="M133" s="139"/>
      <c r="N133" s="13"/>
      <c r="O133" s="164"/>
      <c r="P133" s="164"/>
      <c r="Q133" s="164"/>
      <c r="R133" s="165"/>
      <c r="S133" s="164"/>
      <c r="T133" s="23"/>
      <c r="U133" s="23"/>
      <c r="V133" s="24"/>
      <c r="W133" s="164"/>
      <c r="X133" s="23"/>
      <c r="Y133" s="23"/>
      <c r="Z133" s="24"/>
      <c r="AA133" s="164"/>
      <c r="AB133" s="164"/>
      <c r="AC133" s="164"/>
      <c r="AD133" s="24"/>
      <c r="AE133" s="164"/>
      <c r="AF133" s="23"/>
      <c r="AG133" s="23"/>
      <c r="AH133" s="24"/>
      <c r="AI133" s="164"/>
      <c r="AJ133" s="23"/>
      <c r="AK133" s="23"/>
      <c r="AL133" s="24"/>
    </row>
    <row r="134" spans="1:38" x14ac:dyDescent="0.25">
      <c r="A134" s="1" t="s">
        <v>136</v>
      </c>
      <c r="B134" s="44" t="s">
        <v>137</v>
      </c>
      <c r="C134" s="13">
        <v>10</v>
      </c>
      <c r="D134" s="7">
        <v>39</v>
      </c>
      <c r="E134" s="12">
        <v>69.575562240366708</v>
      </c>
      <c r="F134" s="12">
        <f>ABS(4.27559832880043)</f>
        <v>4.27559832880043</v>
      </c>
      <c r="G134" s="25">
        <v>1.496312721407447E-18</v>
      </c>
      <c r="H134" s="33">
        <v>15</v>
      </c>
      <c r="I134" s="12">
        <v>15.510344827586206</v>
      </c>
      <c r="J134" s="12">
        <v>2.757850516755155</v>
      </c>
      <c r="K134" s="25">
        <v>1.1501155216240926E-4</v>
      </c>
      <c r="L134" s="36"/>
      <c r="M134" s="139"/>
      <c r="N134" s="13"/>
      <c r="O134" s="164"/>
      <c r="P134" s="164"/>
      <c r="Q134" s="164"/>
      <c r="R134" s="165"/>
      <c r="S134" s="164"/>
      <c r="T134" s="23"/>
      <c r="U134" s="23"/>
      <c r="V134" s="24"/>
      <c r="W134" s="164"/>
      <c r="X134" s="23"/>
      <c r="Y134" s="23"/>
      <c r="Z134" s="24"/>
      <c r="AA134" s="164"/>
      <c r="AB134" s="164"/>
      <c r="AC134" s="164"/>
      <c r="AD134" s="24"/>
      <c r="AE134" s="164"/>
      <c r="AF134" s="23"/>
      <c r="AG134" s="23"/>
      <c r="AH134" s="24"/>
      <c r="AI134" s="164"/>
      <c r="AJ134" s="23"/>
      <c r="AK134" s="23"/>
      <c r="AL134" s="24"/>
    </row>
    <row r="135" spans="1:38" x14ac:dyDescent="0.25">
      <c r="A135" s="14"/>
      <c r="B135" s="45"/>
      <c r="C135" s="58">
        <v>1</v>
      </c>
      <c r="D135" s="19">
        <v>23</v>
      </c>
      <c r="E135" s="17">
        <v>2.5280544085499148</v>
      </c>
      <c r="F135" s="17">
        <f>ABS(1.48219188025969)</f>
        <v>1.4821918802596901</v>
      </c>
      <c r="G135" s="18">
        <v>0.23751791946811401</v>
      </c>
      <c r="H135" s="34">
        <v>31</v>
      </c>
      <c r="I135" s="17">
        <v>12.765665554319616</v>
      </c>
      <c r="J135" s="17">
        <v>3.3552077645247222</v>
      </c>
      <c r="K135" s="18">
        <v>1.3766091995126113E-3</v>
      </c>
      <c r="L135" s="36"/>
      <c r="M135" s="139"/>
      <c r="N135" s="13"/>
      <c r="O135" s="164"/>
      <c r="P135" s="164"/>
      <c r="Q135" s="164"/>
      <c r="R135" s="165"/>
      <c r="S135" s="164"/>
      <c r="T135" s="23"/>
      <c r="U135" s="23"/>
      <c r="V135" s="24"/>
      <c r="W135" s="164"/>
      <c r="X135" s="23"/>
      <c r="Y135" s="23"/>
      <c r="Z135" s="24"/>
      <c r="AA135" s="164"/>
      <c r="AB135" s="164"/>
      <c r="AC135" s="164"/>
      <c r="AD135" s="24"/>
      <c r="AE135" s="164"/>
      <c r="AF135" s="23"/>
      <c r="AG135" s="23"/>
      <c r="AH135" s="24"/>
      <c r="AI135" s="164"/>
      <c r="AJ135" s="23"/>
      <c r="AK135" s="23"/>
      <c r="AL135" s="24"/>
    </row>
    <row r="136" spans="1:38" x14ac:dyDescent="0.25">
      <c r="A136" s="1" t="s">
        <v>138</v>
      </c>
      <c r="B136" s="44" t="s">
        <v>139</v>
      </c>
      <c r="C136" s="13">
        <v>10</v>
      </c>
      <c r="D136" s="7">
        <v>34</v>
      </c>
      <c r="E136" s="12">
        <v>55.992605980939899</v>
      </c>
      <c r="F136" s="12">
        <v>3.4551307082770459</v>
      </c>
      <c r="G136" s="25">
        <v>4.1251122736936135E-17</v>
      </c>
      <c r="H136" s="33">
        <v>31</v>
      </c>
      <c r="I136" s="12">
        <v>-0.42232109751575819</v>
      </c>
      <c r="J136" s="12">
        <v>0.13440757261056699</v>
      </c>
      <c r="K136" s="25">
        <v>8.2231131090302514E-2</v>
      </c>
      <c r="L136" s="36"/>
      <c r="M136" s="139"/>
      <c r="N136" s="13"/>
      <c r="O136" s="164"/>
      <c r="P136" s="164"/>
      <c r="Q136" s="164"/>
      <c r="R136" s="165"/>
      <c r="S136" s="164"/>
      <c r="T136" s="23"/>
      <c r="U136" s="23"/>
      <c r="V136" s="24"/>
      <c r="W136" s="164"/>
      <c r="X136" s="23"/>
      <c r="Y136" s="23"/>
      <c r="Z136" s="24"/>
      <c r="AA136" s="164"/>
      <c r="AB136" s="164"/>
      <c r="AC136" s="164"/>
      <c r="AD136" s="24"/>
      <c r="AE136" s="164"/>
      <c r="AF136" s="23"/>
      <c r="AG136" s="23"/>
      <c r="AH136" s="24"/>
      <c r="AI136" s="164"/>
      <c r="AJ136" s="23"/>
      <c r="AK136" s="23"/>
      <c r="AL136" s="24"/>
    </row>
    <row r="137" spans="1:38" x14ac:dyDescent="0.25">
      <c r="A137" s="14"/>
      <c r="B137" s="45"/>
      <c r="C137" s="58">
        <v>1</v>
      </c>
      <c r="D137" s="19">
        <v>36</v>
      </c>
      <c r="E137" s="17">
        <v>56.085040347610175</v>
      </c>
      <c r="F137" s="17">
        <v>5.6898464473251993</v>
      </c>
      <c r="G137" s="18">
        <v>1.9203732309472422E-11</v>
      </c>
      <c r="H137" s="34">
        <v>21</v>
      </c>
      <c r="I137" s="17">
        <v>0.60153256704980862</v>
      </c>
      <c r="J137" s="17">
        <v>0.16804212686370512</v>
      </c>
      <c r="K137" s="18">
        <v>0.21534168612655039</v>
      </c>
      <c r="L137" s="36"/>
      <c r="M137" s="139"/>
      <c r="N137" s="13"/>
      <c r="O137" s="164"/>
      <c r="P137" s="164"/>
      <c r="Q137" s="164"/>
      <c r="R137" s="165"/>
      <c r="S137" s="164"/>
      <c r="T137" s="23"/>
      <c r="U137" s="23"/>
      <c r="V137" s="24"/>
      <c r="W137" s="164"/>
      <c r="X137" s="23"/>
      <c r="Y137" s="23"/>
      <c r="Z137" s="24"/>
      <c r="AA137" s="164"/>
      <c r="AB137" s="164"/>
      <c r="AC137" s="164"/>
      <c r="AD137" s="24"/>
      <c r="AE137" s="164"/>
      <c r="AF137" s="23"/>
      <c r="AG137" s="23"/>
      <c r="AH137" s="24"/>
      <c r="AI137" s="164"/>
      <c r="AJ137" s="23"/>
      <c r="AK137" s="23"/>
      <c r="AL137" s="24"/>
    </row>
    <row r="138" spans="1:38" x14ac:dyDescent="0.25">
      <c r="A138" s="1" t="s">
        <v>140</v>
      </c>
      <c r="B138" s="44" t="s">
        <v>141</v>
      </c>
      <c r="C138" s="13">
        <v>10</v>
      </c>
      <c r="D138" s="7">
        <v>27</v>
      </c>
      <c r="E138" s="12">
        <v>73.310159321332506</v>
      </c>
      <c r="F138" s="12">
        <v>8.5928012195561951</v>
      </c>
      <c r="G138" s="25">
        <v>6.7021919888312785E-9</v>
      </c>
      <c r="H138" s="33">
        <v>35</v>
      </c>
      <c r="I138" s="12">
        <v>9.1957307060755333</v>
      </c>
      <c r="J138" s="12">
        <v>1.6092564378210625</v>
      </c>
      <c r="K138" s="25">
        <v>1.1062606738811677E-5</v>
      </c>
      <c r="L138" s="36"/>
      <c r="M138" s="139"/>
      <c r="N138" s="13"/>
      <c r="O138" s="164"/>
      <c r="P138" s="164"/>
      <c r="Q138" s="164"/>
      <c r="R138" s="165"/>
      <c r="S138" s="164"/>
      <c r="T138" s="23"/>
      <c r="U138" s="23"/>
      <c r="V138" s="24"/>
      <c r="W138" s="164"/>
      <c r="X138" s="23"/>
      <c r="Y138" s="23"/>
      <c r="Z138" s="165"/>
      <c r="AA138" s="164"/>
      <c r="AB138" s="164"/>
      <c r="AC138" s="164"/>
      <c r="AD138" s="24"/>
      <c r="AE138" s="164"/>
      <c r="AF138" s="23"/>
      <c r="AG138" s="23"/>
      <c r="AH138" s="24"/>
      <c r="AI138" s="164"/>
      <c r="AJ138" s="23"/>
      <c r="AK138" s="23"/>
      <c r="AL138" s="24"/>
    </row>
    <row r="139" spans="1:38" x14ac:dyDescent="0.25">
      <c r="A139" s="14"/>
      <c r="B139" s="45"/>
      <c r="C139" s="58">
        <v>1</v>
      </c>
      <c r="D139" s="19">
        <v>33</v>
      </c>
      <c r="E139" s="17">
        <v>34.352632469950905</v>
      </c>
      <c r="F139" s="17">
        <v>6.7300620123131107</v>
      </c>
      <c r="G139" s="18">
        <v>2.2394414895202273E-5</v>
      </c>
      <c r="H139" s="34">
        <v>37</v>
      </c>
      <c r="I139" s="17">
        <v>2.0692761727244489</v>
      </c>
      <c r="J139" s="17">
        <v>0.46887655025198893</v>
      </c>
      <c r="K139" s="18">
        <v>5.982820613193874E-3</v>
      </c>
      <c r="L139" s="36"/>
      <c r="M139" s="139"/>
      <c r="N139" s="13"/>
      <c r="O139" s="164"/>
      <c r="P139" s="164"/>
      <c r="Q139" s="164"/>
      <c r="R139" s="165"/>
      <c r="S139" s="164"/>
      <c r="T139" s="23"/>
      <c r="U139" s="23"/>
      <c r="V139" s="24"/>
      <c r="W139" s="164"/>
      <c r="X139" s="23"/>
      <c r="Y139" s="23"/>
      <c r="Z139" s="165"/>
      <c r="AA139" s="164"/>
      <c r="AB139" s="164"/>
      <c r="AC139" s="164"/>
      <c r="AD139" s="24"/>
      <c r="AE139" s="164"/>
      <c r="AF139" s="23"/>
      <c r="AG139" s="23"/>
      <c r="AH139" s="24"/>
      <c r="AI139" s="164"/>
      <c r="AJ139" s="23"/>
      <c r="AK139" s="23"/>
      <c r="AL139" s="24"/>
    </row>
    <row r="140" spans="1:38" x14ac:dyDescent="0.25">
      <c r="A140" s="1" t="s">
        <v>142</v>
      </c>
      <c r="B140" s="44" t="s">
        <v>143</v>
      </c>
      <c r="C140" s="13">
        <v>10</v>
      </c>
      <c r="D140" s="7">
        <v>49</v>
      </c>
      <c r="E140" s="12">
        <v>55.44518272425249</v>
      </c>
      <c r="F140" s="12">
        <v>3.0462981490537553</v>
      </c>
      <c r="G140" s="25">
        <v>5.7157438791186858E-23</v>
      </c>
      <c r="H140" s="33">
        <v>32</v>
      </c>
      <c r="I140" s="12">
        <v>1.5436224489795918</v>
      </c>
      <c r="J140" s="12">
        <v>0.18403835495845355</v>
      </c>
      <c r="K140" s="25">
        <v>5.724100977455387E-5</v>
      </c>
      <c r="L140" s="36"/>
      <c r="M140" s="139"/>
      <c r="N140" s="13"/>
      <c r="R140" s="144"/>
      <c r="T140" s="132"/>
      <c r="U140" s="132"/>
      <c r="V140" s="167"/>
      <c r="X140" s="132"/>
      <c r="Y140" s="132"/>
      <c r="Z140" s="144"/>
      <c r="AD140" s="167"/>
      <c r="AF140" s="132"/>
      <c r="AG140" s="132"/>
      <c r="AH140" s="167"/>
      <c r="AJ140" s="132"/>
      <c r="AK140" s="132"/>
      <c r="AL140" s="167"/>
    </row>
    <row r="141" spans="1:38" x14ac:dyDescent="0.25">
      <c r="A141" s="14"/>
      <c r="B141" s="45"/>
      <c r="C141" s="58">
        <v>1</v>
      </c>
      <c r="D141" s="19">
        <v>43</v>
      </c>
      <c r="E141" s="17">
        <v>72.225527312060564</v>
      </c>
      <c r="F141" s="17">
        <v>4.0686445800878079</v>
      </c>
      <c r="G141" s="18">
        <v>5.6764061796735297E-21</v>
      </c>
      <c r="H141" s="34">
        <v>42</v>
      </c>
      <c r="I141" s="17">
        <v>2.5576287657920314</v>
      </c>
      <c r="J141" s="17">
        <v>0.27566702008990029</v>
      </c>
      <c r="K141" s="18">
        <v>1.1327813983424887E-7</v>
      </c>
      <c r="L141" s="36"/>
      <c r="M141" s="139"/>
      <c r="N141" s="13"/>
      <c r="R141" s="144"/>
      <c r="T141" s="132"/>
      <c r="U141" s="132"/>
      <c r="V141" s="167"/>
      <c r="X141" s="132"/>
      <c r="Y141" s="132"/>
      <c r="Z141" s="144"/>
      <c r="AD141" s="167"/>
      <c r="AF141" s="132"/>
      <c r="AG141" s="132"/>
      <c r="AH141" s="167"/>
      <c r="AJ141" s="132"/>
      <c r="AK141" s="132"/>
      <c r="AL141" s="167"/>
    </row>
    <row r="142" spans="1:38" ht="14.25" customHeight="1" x14ac:dyDescent="0.25">
      <c r="A142" s="1" t="s">
        <v>144</v>
      </c>
      <c r="B142" s="37" t="s">
        <v>145</v>
      </c>
      <c r="C142" s="13">
        <v>10</v>
      </c>
      <c r="D142" s="7">
        <v>26</v>
      </c>
      <c r="E142" s="12">
        <v>100.65449076063601</v>
      </c>
      <c r="F142" s="12">
        <v>5.3466618427551014</v>
      </c>
      <c r="G142" s="25">
        <v>3.2882913140263346E-16</v>
      </c>
      <c r="H142" s="86" t="s">
        <v>168</v>
      </c>
      <c r="I142" s="86" t="s">
        <v>168</v>
      </c>
      <c r="J142" s="86" t="s">
        <v>168</v>
      </c>
      <c r="K142" s="83" t="s">
        <v>168</v>
      </c>
      <c r="L142" s="86"/>
      <c r="M142" s="140"/>
      <c r="N142" s="141"/>
      <c r="R142" s="144"/>
      <c r="T142" s="132"/>
      <c r="U142" s="132"/>
      <c r="V142" s="167"/>
      <c r="X142" s="132"/>
      <c r="Y142" s="132"/>
      <c r="Z142" s="144"/>
      <c r="AD142" s="167"/>
      <c r="AF142" s="132"/>
      <c r="AG142" s="132"/>
      <c r="AH142" s="167"/>
      <c r="AJ142" s="132"/>
      <c r="AK142" s="132"/>
      <c r="AL142" s="167"/>
    </row>
    <row r="143" spans="1:38" ht="13.5" customHeight="1" x14ac:dyDescent="0.25">
      <c r="A143" s="14"/>
      <c r="B143" s="46"/>
      <c r="C143" s="58">
        <v>1</v>
      </c>
      <c r="D143" s="19">
        <v>20</v>
      </c>
      <c r="E143" s="17">
        <v>6.6044692737430157</v>
      </c>
      <c r="F143" s="17">
        <v>1.8533943965827568</v>
      </c>
      <c r="G143" s="18">
        <v>6.1099030195956635E-3</v>
      </c>
      <c r="H143" s="34" t="s">
        <v>168</v>
      </c>
      <c r="I143" s="87" t="s">
        <v>168</v>
      </c>
      <c r="J143" s="87" t="s">
        <v>168</v>
      </c>
      <c r="K143" s="88" t="s">
        <v>168</v>
      </c>
      <c r="L143" s="86"/>
      <c r="M143" s="140"/>
      <c r="N143" s="141"/>
      <c r="R143" s="144"/>
      <c r="T143" s="132"/>
      <c r="U143" s="132"/>
      <c r="V143" s="167"/>
      <c r="X143" s="132"/>
      <c r="Y143" s="132"/>
      <c r="Z143" s="144"/>
      <c r="AD143" s="167"/>
      <c r="AF143" s="132"/>
      <c r="AG143" s="132"/>
      <c r="AH143" s="167"/>
      <c r="AJ143" s="132"/>
      <c r="AK143" s="132"/>
      <c r="AL143" s="167"/>
    </row>
    <row r="144" spans="1:38" x14ac:dyDescent="0.25">
      <c r="A144" s="1" t="s">
        <v>146</v>
      </c>
      <c r="B144" s="44" t="s">
        <v>147</v>
      </c>
      <c r="C144" s="13">
        <v>10</v>
      </c>
      <c r="D144" s="7">
        <v>33</v>
      </c>
      <c r="E144" s="12">
        <v>121.94735060098186</v>
      </c>
      <c r="F144" s="12">
        <v>4.4405528792405384</v>
      </c>
      <c r="G144" s="25">
        <v>8.7151249076820521E-24</v>
      </c>
      <c r="H144" s="33">
        <v>33</v>
      </c>
      <c r="I144" s="12">
        <v>114.81330546847788</v>
      </c>
      <c r="J144" s="12">
        <v>4.1807759796387733</v>
      </c>
      <c r="K144" s="25">
        <v>8.7151249076820521E-24</v>
      </c>
      <c r="L144" s="36"/>
      <c r="M144" s="139"/>
      <c r="N144" s="13"/>
      <c r="R144" s="144"/>
      <c r="T144" s="132"/>
      <c r="U144" s="132"/>
      <c r="V144" s="167"/>
      <c r="X144" s="132"/>
      <c r="Y144" s="132"/>
      <c r="Z144" s="144"/>
      <c r="AD144" s="167"/>
      <c r="AF144" s="132"/>
      <c r="AG144" s="132"/>
      <c r="AH144" s="167"/>
      <c r="AJ144" s="132"/>
      <c r="AK144" s="132"/>
      <c r="AL144" s="167"/>
    </row>
    <row r="145" spans="1:38" x14ac:dyDescent="0.25">
      <c r="A145" s="14"/>
      <c r="B145" s="45"/>
      <c r="C145" s="58">
        <v>1</v>
      </c>
      <c r="D145" s="19" t="s">
        <v>168</v>
      </c>
      <c r="E145" s="19" t="s">
        <v>168</v>
      </c>
      <c r="F145" s="19" t="s">
        <v>168</v>
      </c>
      <c r="G145" s="19" t="s">
        <v>168</v>
      </c>
      <c r="H145" s="34">
        <v>24</v>
      </c>
      <c r="I145" s="17">
        <v>0.34674329501915735</v>
      </c>
      <c r="J145" s="17">
        <v>0.10061142350042236</v>
      </c>
      <c r="K145" s="18">
        <v>0.41546993393692344</v>
      </c>
      <c r="L145" s="36"/>
      <c r="M145" s="145"/>
      <c r="N145" s="58"/>
      <c r="O145" s="146"/>
      <c r="P145" s="147"/>
      <c r="Q145" s="147"/>
      <c r="R145" s="148"/>
      <c r="S145" s="147"/>
      <c r="T145" s="166"/>
      <c r="U145" s="166"/>
      <c r="V145" s="168"/>
      <c r="W145" s="147"/>
      <c r="X145" s="166"/>
      <c r="Y145" s="166"/>
      <c r="Z145" s="148"/>
      <c r="AA145" s="147"/>
      <c r="AB145" s="147"/>
      <c r="AC145" s="147"/>
      <c r="AD145" s="168"/>
      <c r="AE145" s="147"/>
      <c r="AF145" s="166"/>
      <c r="AG145" s="166"/>
      <c r="AH145" s="168"/>
      <c r="AI145" s="147"/>
      <c r="AJ145" s="166"/>
      <c r="AK145" s="166"/>
      <c r="AL145" s="168"/>
    </row>
    <row r="146" spans="1:38" x14ac:dyDescent="0.25">
      <c r="A146" s="7"/>
      <c r="M146" s="137"/>
      <c r="AD146" s="131"/>
      <c r="AH146" s="131"/>
      <c r="AL146" s="131"/>
    </row>
    <row r="147" spans="1:38" x14ac:dyDescent="0.25">
      <c r="A147" s="7"/>
      <c r="M147" s="137"/>
      <c r="AD147" s="131"/>
      <c r="AH147" s="131"/>
      <c r="AL147" s="131"/>
    </row>
    <row r="148" spans="1:38" ht="23.25" x14ac:dyDescent="0.25">
      <c r="A148" s="188" t="s">
        <v>207</v>
      </c>
      <c r="B148" s="188"/>
      <c r="C148" s="188"/>
      <c r="D148" s="188"/>
      <c r="E148" s="188"/>
      <c r="F148" s="188"/>
      <c r="G148" s="188"/>
      <c r="H148" s="188"/>
      <c r="I148" s="188"/>
      <c r="J148" s="189"/>
      <c r="K148" s="116"/>
      <c r="L148" s="116"/>
      <c r="M148" s="137"/>
      <c r="AD148" s="131"/>
      <c r="AH148" s="131"/>
      <c r="AL148" s="131"/>
    </row>
    <row r="149" spans="1:38" ht="18.75" x14ac:dyDescent="0.3">
      <c r="A149" s="2"/>
      <c r="B149" s="3"/>
      <c r="C149" s="190" t="s">
        <v>0</v>
      </c>
      <c r="D149" s="191"/>
      <c r="E149" s="191"/>
      <c r="F149" s="192"/>
      <c r="G149" s="190" t="s">
        <v>1</v>
      </c>
      <c r="H149" s="191"/>
      <c r="I149" s="191"/>
      <c r="J149" s="192"/>
      <c r="M149" s="134"/>
      <c r="N149" s="84"/>
      <c r="AD149" s="131"/>
      <c r="AH149" s="131"/>
      <c r="AL149" s="131"/>
    </row>
    <row r="150" spans="1:38" x14ac:dyDescent="0.25">
      <c r="A150" s="6" t="s">
        <v>210</v>
      </c>
      <c r="B150" s="35" t="s">
        <v>149</v>
      </c>
      <c r="C150" s="1" t="s">
        <v>3</v>
      </c>
      <c r="D150" s="54" t="s">
        <v>4</v>
      </c>
      <c r="E150" s="54" t="s">
        <v>5</v>
      </c>
      <c r="F150" s="55" t="s">
        <v>6</v>
      </c>
      <c r="G150" s="56" t="s">
        <v>3</v>
      </c>
      <c r="H150" s="54" t="s">
        <v>4</v>
      </c>
      <c r="I150" s="54" t="s">
        <v>5</v>
      </c>
      <c r="J150" s="57" t="s">
        <v>6</v>
      </c>
      <c r="M150" s="134"/>
      <c r="N150" s="84"/>
      <c r="AD150" s="131"/>
      <c r="AH150" s="131"/>
      <c r="AL150" s="131"/>
    </row>
    <row r="151" spans="1:38" x14ac:dyDescent="0.25">
      <c r="A151" s="68" t="s">
        <v>26</v>
      </c>
      <c r="B151" s="82">
        <v>10</v>
      </c>
      <c r="C151" s="76">
        <v>32</v>
      </c>
      <c r="D151" s="15">
        <v>-0.92824226464779458</v>
      </c>
      <c r="E151" s="15">
        <v>0.46754642700217502</v>
      </c>
      <c r="F151" s="16">
        <v>1.5318353398346637E-7</v>
      </c>
      <c r="G151" s="74">
        <v>37</v>
      </c>
      <c r="H151" s="15">
        <v>1.4924892703862658</v>
      </c>
      <c r="I151" s="8">
        <v>0.66580581988714294</v>
      </c>
      <c r="J151" s="32">
        <v>0.20980722133305013</v>
      </c>
      <c r="K151" s="12"/>
      <c r="L151" s="12"/>
      <c r="M151" s="134"/>
      <c r="N151" s="84"/>
      <c r="AD151" s="131"/>
      <c r="AH151" s="131"/>
      <c r="AL151" s="131"/>
    </row>
    <row r="152" spans="1:38" x14ac:dyDescent="0.25">
      <c r="A152" s="69"/>
      <c r="B152" s="58">
        <v>1</v>
      </c>
      <c r="C152" s="77">
        <v>17</v>
      </c>
      <c r="D152" s="17">
        <v>-0.92585034013605438</v>
      </c>
      <c r="E152" s="27">
        <v>0.41578893781107301</v>
      </c>
      <c r="F152" s="28">
        <v>1.5203218071211406E-7</v>
      </c>
      <c r="G152" s="75">
        <v>26</v>
      </c>
      <c r="H152" s="17">
        <v>1.2210300429184548</v>
      </c>
      <c r="I152" s="27">
        <v>0.31292456444290334</v>
      </c>
      <c r="J152" s="28">
        <v>6.4531846661784825E-2</v>
      </c>
      <c r="K152" s="12"/>
      <c r="L152" s="12"/>
      <c r="M152" s="134"/>
      <c r="N152" s="84"/>
      <c r="AD152" s="131"/>
      <c r="AH152" s="131"/>
      <c r="AL152" s="131"/>
    </row>
    <row r="153" spans="1:38" x14ac:dyDescent="0.25">
      <c r="A153" s="10" t="s">
        <v>156</v>
      </c>
      <c r="B153" s="13">
        <v>10</v>
      </c>
      <c r="C153" s="70">
        <v>48</v>
      </c>
      <c r="D153" s="12">
        <v>-0.42654914529914534</v>
      </c>
      <c r="E153" s="62">
        <v>0.113225733155427</v>
      </c>
      <c r="F153" s="65">
        <v>0.19105021051476631</v>
      </c>
      <c r="G153" s="70">
        <v>32</v>
      </c>
      <c r="H153" s="12">
        <v>-0.10185185185185186</v>
      </c>
      <c r="I153" s="23">
        <v>3.0826658298912301E-2</v>
      </c>
      <c r="J153" s="24">
        <v>0.79684876939217164</v>
      </c>
      <c r="K153" s="12"/>
      <c r="L153" s="12"/>
      <c r="M153" s="134"/>
      <c r="N153" s="84"/>
      <c r="AD153" s="131"/>
      <c r="AH153" s="131"/>
      <c r="AL153" s="131"/>
    </row>
    <row r="154" spans="1:38" x14ac:dyDescent="0.25">
      <c r="A154" s="51"/>
      <c r="B154" s="13">
        <v>1</v>
      </c>
      <c r="C154" s="71">
        <v>34</v>
      </c>
      <c r="D154" s="12">
        <v>-0.31938159879336359</v>
      </c>
      <c r="E154" s="62">
        <v>7.4573102343010095E-2</v>
      </c>
      <c r="F154" s="65">
        <v>0.3291502219114828</v>
      </c>
      <c r="G154" s="71">
        <v>42</v>
      </c>
      <c r="H154" s="12">
        <v>-0.51322751322751325</v>
      </c>
      <c r="I154" s="23">
        <v>0.16453003873677499</v>
      </c>
      <c r="J154" s="24">
        <v>0.11980908770060616</v>
      </c>
      <c r="K154" s="12"/>
      <c r="L154" s="12"/>
      <c r="M154" s="134"/>
      <c r="N154" s="84"/>
      <c r="AD154" s="131"/>
      <c r="AH154" s="131"/>
      <c r="AL154" s="131"/>
    </row>
    <row r="155" spans="1:38" x14ac:dyDescent="0.25">
      <c r="A155" s="9" t="s">
        <v>154</v>
      </c>
      <c r="B155" s="82">
        <v>10</v>
      </c>
      <c r="C155" s="78">
        <v>36</v>
      </c>
      <c r="D155" s="15">
        <v>2.0666666666666669</v>
      </c>
      <c r="E155" s="15">
        <v>0.63474405290511604</v>
      </c>
      <c r="F155" s="16">
        <v>3.8228482186305902E-2</v>
      </c>
      <c r="G155" s="70">
        <v>29</v>
      </c>
      <c r="H155" s="15">
        <v>-0.10089399744572158</v>
      </c>
      <c r="I155" s="8">
        <v>2.57484887979854E-2</v>
      </c>
      <c r="J155" s="32">
        <v>0.78377028666409487</v>
      </c>
      <c r="K155" s="12"/>
      <c r="L155" s="12"/>
      <c r="M155" s="134"/>
      <c r="N155" s="84"/>
      <c r="AD155" s="131"/>
      <c r="AH155" s="131"/>
      <c r="AL155" s="131"/>
    </row>
    <row r="156" spans="1:38" x14ac:dyDescent="0.25">
      <c r="A156" s="14"/>
      <c r="B156" s="58">
        <v>1</v>
      </c>
      <c r="C156" s="71">
        <v>34</v>
      </c>
      <c r="D156" s="17">
        <v>0.41247058823529414</v>
      </c>
      <c r="E156" s="63">
        <v>8.4203576698051869E-2</v>
      </c>
      <c r="F156" s="66">
        <v>0.24399006217318397</v>
      </c>
      <c r="G156" s="71">
        <v>29</v>
      </c>
      <c r="H156" s="17">
        <v>-0.47892720306513414</v>
      </c>
      <c r="I156" s="27">
        <v>0.13492245445857501</v>
      </c>
      <c r="J156" s="28">
        <v>0.14116096614656223</v>
      </c>
      <c r="K156" s="12"/>
      <c r="L156" s="12"/>
      <c r="M156" s="134"/>
      <c r="N156" s="84"/>
      <c r="AD156" s="131"/>
      <c r="AH156" s="131"/>
      <c r="AL156" s="131"/>
    </row>
    <row r="157" spans="1:38" x14ac:dyDescent="0.25">
      <c r="A157" s="10" t="s">
        <v>159</v>
      </c>
      <c r="B157" s="83">
        <v>10</v>
      </c>
      <c r="C157" s="70">
        <v>21</v>
      </c>
      <c r="D157" s="12">
        <v>0.35863095238095233</v>
      </c>
      <c r="E157" s="20">
        <v>0.12870056210736325</v>
      </c>
      <c r="F157" s="25">
        <v>0.5395291366404128</v>
      </c>
      <c r="G157" s="70">
        <v>21</v>
      </c>
      <c r="H157" s="12">
        <v>-0.57894736842105265</v>
      </c>
      <c r="I157" s="23">
        <v>0.21514360217182299</v>
      </c>
      <c r="J157" s="24">
        <v>0.11901014314100083</v>
      </c>
      <c r="K157" s="12"/>
      <c r="L157" s="12"/>
      <c r="M157" s="134"/>
      <c r="N157" s="84"/>
      <c r="AD157" s="131"/>
      <c r="AH157" s="131"/>
      <c r="AL157" s="131"/>
    </row>
    <row r="158" spans="1:38" x14ac:dyDescent="0.25">
      <c r="A158" s="10"/>
      <c r="B158" s="13">
        <v>1</v>
      </c>
      <c r="C158" s="71">
        <v>27</v>
      </c>
      <c r="D158" s="12">
        <v>0.50231481481481466</v>
      </c>
      <c r="E158" s="62">
        <v>0.14635812908603524</v>
      </c>
      <c r="F158" s="65">
        <v>0.35490648952746617</v>
      </c>
      <c r="G158" s="71">
        <v>29</v>
      </c>
      <c r="H158" s="17">
        <v>-0.59346642468239563</v>
      </c>
      <c r="I158" s="27">
        <v>0.25971106937534499</v>
      </c>
      <c r="J158" s="28">
        <v>0.11901427456171597</v>
      </c>
      <c r="K158" s="12"/>
      <c r="L158" s="12"/>
      <c r="M158" s="134"/>
      <c r="N158" s="84"/>
      <c r="AD158" s="131"/>
      <c r="AH158" s="131"/>
      <c r="AL158" s="131"/>
    </row>
    <row r="159" spans="1:38" x14ac:dyDescent="0.25">
      <c r="A159" s="9" t="s">
        <v>161</v>
      </c>
      <c r="B159" s="82">
        <v>10</v>
      </c>
      <c r="C159" s="70">
        <v>24</v>
      </c>
      <c r="D159" s="15">
        <v>-4.2233560090702782E-2</v>
      </c>
      <c r="E159" s="15">
        <v>1.37387490553553E-2</v>
      </c>
      <c r="F159" s="16">
        <v>0.90496264857271713</v>
      </c>
      <c r="G159" s="70" t="s">
        <v>168</v>
      </c>
      <c r="H159" s="70" t="s">
        <v>168</v>
      </c>
      <c r="I159" s="70" t="s">
        <v>168</v>
      </c>
      <c r="J159" s="81" t="s">
        <v>168</v>
      </c>
      <c r="K159" s="12"/>
      <c r="L159" s="12"/>
      <c r="M159" s="134"/>
      <c r="N159" s="84"/>
      <c r="AD159" s="131"/>
      <c r="AH159" s="131"/>
      <c r="AL159" s="131"/>
    </row>
    <row r="160" spans="1:38" x14ac:dyDescent="0.25">
      <c r="A160" s="14"/>
      <c r="B160" s="58">
        <v>1</v>
      </c>
      <c r="C160" s="79">
        <v>32</v>
      </c>
      <c r="D160" s="17">
        <v>-0.77986819727891155</v>
      </c>
      <c r="E160" s="63">
        <v>0.31682555928539402</v>
      </c>
      <c r="F160" s="66">
        <v>4.5768545639699025E-5</v>
      </c>
      <c r="G160" s="71">
        <v>22</v>
      </c>
      <c r="H160" s="17">
        <v>-0.40772532188841204</v>
      </c>
      <c r="I160" s="27">
        <v>9.3892248315074298E-2</v>
      </c>
      <c r="J160" s="28">
        <v>5.5015842007626145E-2</v>
      </c>
      <c r="K160" s="40"/>
      <c r="L160" s="40"/>
      <c r="M160" s="134"/>
      <c r="N160" s="84"/>
      <c r="AD160" s="131"/>
      <c r="AH160" s="131"/>
      <c r="AL160" s="131"/>
    </row>
    <row r="161" spans="1:38" x14ac:dyDescent="0.25">
      <c r="A161" s="10" t="s">
        <v>162</v>
      </c>
      <c r="B161" s="13">
        <v>10</v>
      </c>
      <c r="C161" s="70">
        <v>39</v>
      </c>
      <c r="D161" s="12">
        <v>-1.1337868480725599E-2</v>
      </c>
      <c r="E161" s="62">
        <v>-4.4680569444997655E-3</v>
      </c>
      <c r="F161" s="25">
        <v>0.97867185409797353</v>
      </c>
      <c r="G161" s="70">
        <v>38</v>
      </c>
      <c r="H161" s="12">
        <v>-0.10379489496272876</v>
      </c>
      <c r="I161" s="23">
        <v>2.11165017486005E-2</v>
      </c>
      <c r="J161" s="24">
        <v>0.66913870764891459</v>
      </c>
      <c r="K161" s="12"/>
      <c r="L161" s="12"/>
      <c r="M161" s="134"/>
      <c r="N161" s="84"/>
      <c r="AD161" s="131"/>
      <c r="AH161" s="131"/>
      <c r="AL161" s="131"/>
    </row>
    <row r="162" spans="1:38" x14ac:dyDescent="0.25">
      <c r="A162" s="10"/>
      <c r="B162" s="13">
        <v>1</v>
      </c>
      <c r="C162" s="71">
        <v>39</v>
      </c>
      <c r="D162" s="12">
        <v>-0.26800976800976795</v>
      </c>
      <c r="E162" s="62">
        <v>0.147043892959038</v>
      </c>
      <c r="F162" s="65">
        <v>0.5388407632322928</v>
      </c>
      <c r="G162" s="71">
        <v>34</v>
      </c>
      <c r="H162" s="12">
        <v>-0.17255743499116383</v>
      </c>
      <c r="I162" s="23">
        <v>5.0879670125802502E-2</v>
      </c>
      <c r="J162" s="24">
        <v>0.55584516754421442</v>
      </c>
      <c r="K162" s="12"/>
      <c r="L162" s="12"/>
      <c r="M162" s="134"/>
      <c r="N162" s="84"/>
      <c r="AD162" s="131"/>
      <c r="AH162" s="131"/>
      <c r="AL162" s="131"/>
    </row>
    <row r="163" spans="1:38" x14ac:dyDescent="0.25">
      <c r="A163" s="9" t="s">
        <v>153</v>
      </c>
      <c r="B163" s="82">
        <v>10</v>
      </c>
      <c r="C163" s="78">
        <v>16</v>
      </c>
      <c r="D163" s="15">
        <v>8.904296875</v>
      </c>
      <c r="E163" s="15">
        <v>3.7297236183289493</v>
      </c>
      <c r="F163" s="16">
        <v>4.8974048998570038E-2</v>
      </c>
      <c r="G163" s="70">
        <v>20</v>
      </c>
      <c r="H163" s="15">
        <v>-3.1578947368421151E-2</v>
      </c>
      <c r="I163" s="8">
        <v>8.6320308030325196E-3</v>
      </c>
      <c r="J163" s="32">
        <v>0.9407796089154804</v>
      </c>
      <c r="K163" s="12"/>
      <c r="L163" s="12"/>
      <c r="M163" s="134"/>
      <c r="N163" s="84"/>
      <c r="AD163" s="131"/>
      <c r="AH163" s="131"/>
      <c r="AL163" s="131"/>
    </row>
    <row r="164" spans="1:38" x14ac:dyDescent="0.25">
      <c r="A164" s="69"/>
      <c r="B164" s="58">
        <v>1</v>
      </c>
      <c r="C164" s="71">
        <v>24</v>
      </c>
      <c r="D164" s="17">
        <v>0.13151041666666652</v>
      </c>
      <c r="E164" s="63">
        <v>4.385024072074014E-2</v>
      </c>
      <c r="F164" s="66">
        <v>0.78941879736374954</v>
      </c>
      <c r="G164" s="71">
        <v>39</v>
      </c>
      <c r="H164" s="17">
        <v>-0.50337381916329282</v>
      </c>
      <c r="I164" s="27">
        <v>0.184754625223394</v>
      </c>
      <c r="J164" s="28">
        <v>0.18699013602298059</v>
      </c>
      <c r="K164" s="12"/>
      <c r="L164" s="12"/>
      <c r="M164" s="134"/>
      <c r="N164" s="84"/>
      <c r="AD164" s="131"/>
      <c r="AH164" s="131"/>
      <c r="AL164" s="131"/>
    </row>
    <row r="165" spans="1:38" x14ac:dyDescent="0.25">
      <c r="A165" s="9" t="s">
        <v>165</v>
      </c>
      <c r="B165" s="82">
        <v>10</v>
      </c>
      <c r="C165" s="78">
        <v>26</v>
      </c>
      <c r="D165" s="15">
        <v>-0.66328880700138182</v>
      </c>
      <c r="E165" s="15">
        <v>0.22461725257845</v>
      </c>
      <c r="F165" s="16">
        <v>1.4474691314652663E-2</v>
      </c>
      <c r="G165" s="70">
        <v>22</v>
      </c>
      <c r="H165" s="15">
        <v>-0.50806701830592615</v>
      </c>
      <c r="I165" s="8">
        <v>0.122564283915651</v>
      </c>
      <c r="J165" s="32">
        <v>7.4277558631523674E-2</v>
      </c>
      <c r="K165" s="12"/>
      <c r="L165" s="12"/>
      <c r="M165" s="134"/>
      <c r="N165" s="84"/>
      <c r="AD165" s="131"/>
      <c r="AH165" s="131"/>
      <c r="AL165" s="131"/>
    </row>
    <row r="166" spans="1:38" x14ac:dyDescent="0.25">
      <c r="A166" s="14"/>
      <c r="B166" s="58">
        <v>1</v>
      </c>
      <c r="C166" s="71">
        <v>24</v>
      </c>
      <c r="D166" s="17">
        <v>-0.47405189620758481</v>
      </c>
      <c r="E166" s="63">
        <v>0.12589930533618099</v>
      </c>
      <c r="F166" s="66">
        <v>8.8910610280501332E-2</v>
      </c>
      <c r="G166" s="72">
        <v>35</v>
      </c>
      <c r="H166" s="17">
        <v>-0.55563139931740613</v>
      </c>
      <c r="I166" s="27">
        <v>9.6002681576839402E-2</v>
      </c>
      <c r="J166" s="28">
        <v>4.2267771243219239E-2</v>
      </c>
      <c r="K166" s="12"/>
      <c r="L166" s="12"/>
      <c r="M166" s="134"/>
      <c r="N166" s="84"/>
      <c r="AD166" s="131"/>
      <c r="AH166" s="131"/>
      <c r="AL166" s="131"/>
    </row>
    <row r="167" spans="1:38" x14ac:dyDescent="0.25">
      <c r="A167" s="68" t="s">
        <v>152</v>
      </c>
      <c r="B167" s="82">
        <v>10</v>
      </c>
      <c r="C167" s="70">
        <v>21</v>
      </c>
      <c r="D167" s="15">
        <v>-0.4586754241926656</v>
      </c>
      <c r="E167" s="64">
        <v>0.199145069850095</v>
      </c>
      <c r="F167" s="67">
        <v>0.22228657229319992</v>
      </c>
      <c r="G167" s="7">
        <v>44</v>
      </c>
      <c r="H167" s="15">
        <v>7.8565830721003316E-2</v>
      </c>
      <c r="I167" s="15">
        <v>1.8428314102437369E-2</v>
      </c>
      <c r="J167" s="32">
        <v>0.84573631714343633</v>
      </c>
      <c r="M167" s="134"/>
      <c r="N167" s="84"/>
      <c r="AD167" s="131"/>
      <c r="AH167" s="131"/>
      <c r="AL167" s="131"/>
    </row>
    <row r="168" spans="1:38" x14ac:dyDescent="0.25">
      <c r="A168" s="69"/>
      <c r="B168" s="58">
        <v>1</v>
      </c>
      <c r="C168" s="71">
        <v>31</v>
      </c>
      <c r="D168" s="17">
        <v>-0.4115684093437153</v>
      </c>
      <c r="E168" s="63">
        <v>0.115827480699448</v>
      </c>
      <c r="F168" s="66">
        <v>0.22091419087689543</v>
      </c>
      <c r="G168" s="73">
        <v>18</v>
      </c>
      <c r="H168" s="17">
        <v>0.14942528735632199</v>
      </c>
      <c r="I168" s="17">
        <v>2.5238904962771629E-2</v>
      </c>
      <c r="J168" s="28">
        <v>0.687039485460891</v>
      </c>
      <c r="M168" s="134"/>
      <c r="N168" s="84"/>
      <c r="AD168" s="131"/>
      <c r="AH168" s="131"/>
      <c r="AL168" s="131"/>
    </row>
    <row r="169" spans="1:38" x14ac:dyDescent="0.25">
      <c r="A169" s="10" t="s">
        <v>164</v>
      </c>
      <c r="B169" s="13">
        <v>10</v>
      </c>
      <c r="C169" s="80">
        <v>32</v>
      </c>
      <c r="D169" s="12">
        <v>-0.90731292517006801</v>
      </c>
      <c r="E169" s="12">
        <v>0.60973379750800005</v>
      </c>
      <c r="F169" s="25">
        <v>6.756146442726794E-7</v>
      </c>
      <c r="G169" s="70">
        <v>16</v>
      </c>
      <c r="H169" s="12">
        <v>0.24007510729613735</v>
      </c>
      <c r="I169" s="23">
        <v>0.11239711547543227</v>
      </c>
      <c r="J169" s="24">
        <v>0.69493802390285042</v>
      </c>
      <c r="K169" s="12"/>
      <c r="L169" s="12"/>
      <c r="M169" s="134"/>
      <c r="N169" s="84"/>
      <c r="AD169" s="131"/>
      <c r="AH169" s="131"/>
      <c r="AL169" s="131"/>
    </row>
    <row r="170" spans="1:38" x14ac:dyDescent="0.25">
      <c r="A170" s="10"/>
      <c r="B170" s="13">
        <v>1</v>
      </c>
      <c r="C170" s="79">
        <v>33</v>
      </c>
      <c r="D170" s="12">
        <v>-0.86518243661100802</v>
      </c>
      <c r="E170" s="62">
        <v>0.43707414859106403</v>
      </c>
      <c r="F170" s="65">
        <v>2.512457966101698E-6</v>
      </c>
      <c r="G170" s="71">
        <v>23</v>
      </c>
      <c r="H170" s="12">
        <v>-0.31759656652360513</v>
      </c>
      <c r="I170" s="23">
        <v>0.13379882809325</v>
      </c>
      <c r="J170" s="24">
        <v>0.3402177280177705</v>
      </c>
      <c r="K170" s="12"/>
      <c r="L170" s="12"/>
      <c r="M170" s="134"/>
      <c r="N170" s="84"/>
      <c r="AD170" s="131"/>
      <c r="AH170" s="131"/>
      <c r="AL170" s="131"/>
    </row>
    <row r="171" spans="1:38" x14ac:dyDescent="0.25">
      <c r="A171" s="68" t="s">
        <v>151</v>
      </c>
      <c r="B171" s="82">
        <v>10</v>
      </c>
      <c r="C171" s="80">
        <v>29</v>
      </c>
      <c r="D171" s="15">
        <v>-1</v>
      </c>
      <c r="E171" s="64" t="s">
        <v>7</v>
      </c>
      <c r="F171" s="67">
        <v>4.220291808998306E-3</v>
      </c>
      <c r="G171" s="70">
        <v>28</v>
      </c>
      <c r="H171" s="15">
        <v>-0.63956043956043951</v>
      </c>
      <c r="I171" s="15">
        <v>0.202787456445993</v>
      </c>
      <c r="J171" s="32">
        <v>0.11630128710215897</v>
      </c>
      <c r="M171" s="134"/>
      <c r="N171" s="84"/>
      <c r="AD171" s="131"/>
      <c r="AH171" s="131"/>
      <c r="AL171" s="131"/>
    </row>
    <row r="172" spans="1:38" x14ac:dyDescent="0.25">
      <c r="A172" s="69"/>
      <c r="B172" s="58">
        <v>1</v>
      </c>
      <c r="C172" s="79">
        <v>31</v>
      </c>
      <c r="D172" s="17">
        <v>-1</v>
      </c>
      <c r="E172" s="63" t="s">
        <v>7</v>
      </c>
      <c r="F172" s="66">
        <v>4.220291808998306E-3</v>
      </c>
      <c r="G172" s="71">
        <v>27</v>
      </c>
      <c r="H172" s="17">
        <v>-0.48945868945868953</v>
      </c>
      <c r="I172" s="17">
        <v>0.13503527327450601</v>
      </c>
      <c r="J172" s="28">
        <v>0.23521536379806277</v>
      </c>
      <c r="M172" s="134"/>
      <c r="N172" s="84"/>
      <c r="AD172" s="131"/>
      <c r="AH172" s="131"/>
      <c r="AL172" s="131"/>
    </row>
    <row r="173" spans="1:38" x14ac:dyDescent="0.25">
      <c r="A173" s="9" t="s">
        <v>163</v>
      </c>
      <c r="B173" s="82">
        <v>10</v>
      </c>
      <c r="C173" s="78">
        <v>37</v>
      </c>
      <c r="D173" s="15">
        <v>-0.79560810810810811</v>
      </c>
      <c r="E173" s="64">
        <v>0.26161685373395899</v>
      </c>
      <c r="F173" s="32">
        <v>2.0214000377311605E-2</v>
      </c>
      <c r="G173" s="70">
        <v>36</v>
      </c>
      <c r="H173" s="15">
        <v>-0.23418803418803413</v>
      </c>
      <c r="I173" s="8">
        <v>7.3078710330395799E-2</v>
      </c>
      <c r="J173" s="32">
        <v>0.60458998985267187</v>
      </c>
      <c r="K173" s="12"/>
      <c r="L173" s="12"/>
      <c r="M173" s="134"/>
      <c r="N173" s="84"/>
      <c r="AD173" s="131"/>
      <c r="AH173" s="131"/>
      <c r="AL173" s="131"/>
    </row>
    <row r="174" spans="1:38" x14ac:dyDescent="0.25">
      <c r="A174" s="14"/>
      <c r="B174" s="58">
        <v>1</v>
      </c>
      <c r="C174" s="71">
        <v>27</v>
      </c>
      <c r="D174" s="17">
        <v>-0.32523148148148151</v>
      </c>
      <c r="E174" s="63">
        <v>6.9904087819949903E-2</v>
      </c>
      <c r="F174" s="66">
        <v>0.35168618345810121</v>
      </c>
      <c r="G174" s="71">
        <v>32</v>
      </c>
      <c r="H174" s="17">
        <v>-0.56923076923076921</v>
      </c>
      <c r="I174" s="27">
        <v>0.16780173467383799</v>
      </c>
      <c r="J174" s="28">
        <v>0.16434774325044005</v>
      </c>
      <c r="K174" s="12"/>
      <c r="L174" s="12"/>
      <c r="M174" s="134"/>
      <c r="N174" s="84"/>
      <c r="AD174" s="131"/>
      <c r="AH174" s="131"/>
      <c r="AL174" s="131"/>
    </row>
    <row r="175" spans="1:38" x14ac:dyDescent="0.25">
      <c r="A175" s="9" t="s">
        <v>157</v>
      </c>
      <c r="B175" s="82">
        <v>10</v>
      </c>
      <c r="C175" s="78">
        <v>25</v>
      </c>
      <c r="D175" s="15">
        <v>10.314942528735632</v>
      </c>
      <c r="E175" s="15">
        <v>1.0505552349619078</v>
      </c>
      <c r="F175" s="16">
        <v>2.7077765554297315E-9</v>
      </c>
      <c r="G175" s="70">
        <v>39</v>
      </c>
      <c r="H175" s="15">
        <v>-0.33023872679045085</v>
      </c>
      <c r="I175" s="8">
        <v>5.0500855277646202E-2</v>
      </c>
      <c r="J175" s="32">
        <v>0.8533471388113778</v>
      </c>
      <c r="K175" s="12"/>
      <c r="L175" s="12"/>
      <c r="M175" s="134"/>
      <c r="N175" s="84"/>
      <c r="AD175" s="131"/>
      <c r="AH175" s="131"/>
      <c r="AL175" s="131"/>
    </row>
    <row r="176" spans="1:38" x14ac:dyDescent="0.25">
      <c r="A176" s="14"/>
      <c r="B176" s="58">
        <v>1</v>
      </c>
      <c r="C176" s="72">
        <v>22</v>
      </c>
      <c r="D176" s="17">
        <v>0.97074190177638453</v>
      </c>
      <c r="E176" s="63">
        <v>0.18584288701479218</v>
      </c>
      <c r="F176" s="66">
        <v>4.6967816937931395E-2</v>
      </c>
      <c r="G176" s="71">
        <v>32</v>
      </c>
      <c r="H176" s="17">
        <v>0.1637931034482758</v>
      </c>
      <c r="I176" s="27">
        <v>6.8788024621588006E-2</v>
      </c>
      <c r="J176" s="28">
        <v>0.54477183680650532</v>
      </c>
      <c r="K176" s="12"/>
      <c r="L176" s="12"/>
      <c r="M176" s="134"/>
      <c r="N176" s="84"/>
      <c r="AD176" s="131"/>
      <c r="AH176" s="131"/>
      <c r="AL176" s="131"/>
    </row>
    <row r="177" spans="1:38" x14ac:dyDescent="0.25">
      <c r="A177" s="10" t="s">
        <v>160</v>
      </c>
      <c r="B177" s="13">
        <v>10</v>
      </c>
      <c r="C177" s="80">
        <v>36</v>
      </c>
      <c r="D177" s="12">
        <v>-0.82492441421012852</v>
      </c>
      <c r="E177" s="12">
        <v>0.29924041007595897</v>
      </c>
      <c r="F177" s="25">
        <v>2.333647204759199E-2</v>
      </c>
      <c r="G177" s="70">
        <v>21</v>
      </c>
      <c r="H177" s="12">
        <v>-8.3384426732066141E-2</v>
      </c>
      <c r="I177" s="23">
        <v>3.7957680499360102E-2</v>
      </c>
      <c r="J177" s="24">
        <v>6.2903476959728435E-2</v>
      </c>
      <c r="K177" s="12"/>
      <c r="L177" s="12"/>
      <c r="M177" s="134"/>
      <c r="N177" s="84"/>
      <c r="AD177" s="131"/>
      <c r="AH177" s="131"/>
      <c r="AL177" s="131"/>
    </row>
    <row r="178" spans="1:38" x14ac:dyDescent="0.25">
      <c r="A178" s="14"/>
      <c r="B178" s="58">
        <v>1</v>
      </c>
      <c r="C178" s="79">
        <v>28</v>
      </c>
      <c r="D178" s="17">
        <v>-0.70869776482021374</v>
      </c>
      <c r="E178" s="63">
        <v>0.41845461106826698</v>
      </c>
      <c r="F178" s="66">
        <v>0.2455857604764505</v>
      </c>
      <c r="G178" s="71">
        <v>25</v>
      </c>
      <c r="H178" s="17">
        <v>1.0255793991416309</v>
      </c>
      <c r="I178" s="27">
        <v>0.84160259180441543</v>
      </c>
      <c r="J178" s="28">
        <v>3.2188816248894053E-2</v>
      </c>
      <c r="K178" s="12"/>
      <c r="L178" s="12"/>
      <c r="M178" s="134"/>
      <c r="N178" s="84"/>
      <c r="AD178" s="131"/>
      <c r="AH178" s="131"/>
      <c r="AL178" s="131"/>
    </row>
    <row r="179" spans="1:38" x14ac:dyDescent="0.25">
      <c r="A179" s="10" t="s">
        <v>158</v>
      </c>
      <c r="B179" s="13">
        <v>10</v>
      </c>
      <c r="C179" s="78">
        <v>34</v>
      </c>
      <c r="D179" s="12">
        <v>6.4453431372549019</v>
      </c>
      <c r="E179" s="12">
        <v>2.3351885242416577</v>
      </c>
      <c r="F179" s="25">
        <v>2.333647204759199E-2</v>
      </c>
      <c r="G179" s="70">
        <v>34</v>
      </c>
      <c r="H179" s="12">
        <v>-0.66563467492260064</v>
      </c>
      <c r="I179" s="23">
        <v>0.22874458416105001</v>
      </c>
      <c r="J179" s="24">
        <v>6.2903476959728435E-2</v>
      </c>
      <c r="K179" s="12"/>
      <c r="L179" s="12"/>
      <c r="M179" s="134"/>
      <c r="N179" s="84"/>
      <c r="AD179" s="131"/>
      <c r="AH179" s="131"/>
      <c r="AL179" s="131"/>
    </row>
    <row r="180" spans="1:38" x14ac:dyDescent="0.25">
      <c r="A180" s="14"/>
      <c r="B180" s="58">
        <v>1</v>
      </c>
      <c r="C180" s="71">
        <v>28</v>
      </c>
      <c r="D180" s="17">
        <v>3.2616071428571427</v>
      </c>
      <c r="E180" s="63">
        <v>2.0923917383097179</v>
      </c>
      <c r="F180" s="66">
        <v>0.2455857604764505</v>
      </c>
      <c r="G180" s="71">
        <v>28</v>
      </c>
      <c r="H180" s="17">
        <v>-0.77443609022556392</v>
      </c>
      <c r="I180" s="27">
        <v>0.41051516307879199</v>
      </c>
      <c r="J180" s="28">
        <v>3.2188816248894053E-2</v>
      </c>
      <c r="K180" s="12"/>
      <c r="L180" s="12"/>
      <c r="M180" s="134"/>
      <c r="N180" s="84"/>
      <c r="AD180" s="131"/>
      <c r="AH180" s="131"/>
      <c r="AL180" s="131"/>
    </row>
    <row r="181" spans="1:38" x14ac:dyDescent="0.25">
      <c r="A181" s="51" t="s">
        <v>155</v>
      </c>
      <c r="B181" s="13">
        <v>10</v>
      </c>
      <c r="C181" s="7">
        <v>27</v>
      </c>
      <c r="D181" s="12">
        <v>0.10771604938271606</v>
      </c>
      <c r="E181" s="12">
        <v>5.2355629450491992E-2</v>
      </c>
      <c r="F181" s="25">
        <v>0.86103728248670708</v>
      </c>
      <c r="G181" s="70">
        <v>39</v>
      </c>
      <c r="H181" s="12">
        <v>-0.31983805668016196</v>
      </c>
      <c r="I181" s="23">
        <v>0.117645882382143</v>
      </c>
      <c r="J181" s="24">
        <v>0.44260285742982841</v>
      </c>
      <c r="K181" s="12"/>
      <c r="L181" s="12"/>
      <c r="M181" s="134"/>
      <c r="N181" s="84"/>
      <c r="AD181" s="131"/>
      <c r="AH181" s="131"/>
      <c r="AL181" s="131"/>
    </row>
    <row r="182" spans="1:38" x14ac:dyDescent="0.25">
      <c r="A182" s="51"/>
      <c r="B182" s="13">
        <v>1</v>
      </c>
      <c r="C182" s="73">
        <v>31</v>
      </c>
      <c r="D182" s="12">
        <v>-0.45295698924731187</v>
      </c>
      <c r="E182" s="62">
        <v>0.122301391059912</v>
      </c>
      <c r="F182" s="65">
        <v>0.16960345911886721</v>
      </c>
      <c r="G182" s="71">
        <v>30</v>
      </c>
      <c r="H182" s="12">
        <v>-0.22807017543859653</v>
      </c>
      <c r="I182" s="23">
        <v>5.7546431375709098E-2</v>
      </c>
      <c r="J182" s="24">
        <v>0.55409555979710989</v>
      </c>
      <c r="K182" s="12"/>
      <c r="L182" s="12"/>
      <c r="M182" s="134"/>
      <c r="N182" s="84"/>
      <c r="AD182" s="131"/>
      <c r="AH182" s="131"/>
      <c r="AL182" s="131"/>
    </row>
    <row r="183" spans="1:38" x14ac:dyDescent="0.25">
      <c r="A183" s="9" t="s">
        <v>166</v>
      </c>
      <c r="B183" s="82">
        <v>10</v>
      </c>
      <c r="C183" s="78">
        <v>17</v>
      </c>
      <c r="D183" s="15">
        <v>1.8569427771108447</v>
      </c>
      <c r="E183" s="15">
        <v>0.51442268601847729</v>
      </c>
      <c r="F183" s="16">
        <v>3.4202980650729915E-2</v>
      </c>
      <c r="G183" s="70">
        <v>30</v>
      </c>
      <c r="H183" s="15">
        <v>-0.2004291845493561</v>
      </c>
      <c r="I183" s="8">
        <v>7.1197374301014693E-2</v>
      </c>
      <c r="J183" s="32">
        <v>0.5411336922694665</v>
      </c>
      <c r="K183" s="12"/>
      <c r="L183" s="12"/>
      <c r="M183" s="134"/>
      <c r="N183" s="84"/>
      <c r="AD183" s="131"/>
      <c r="AH183" s="131"/>
      <c r="AL183" s="131"/>
    </row>
    <row r="184" spans="1:38" x14ac:dyDescent="0.25">
      <c r="A184" s="14"/>
      <c r="B184" s="58">
        <v>1</v>
      </c>
      <c r="C184" s="71">
        <v>23</v>
      </c>
      <c r="D184" s="17">
        <v>0.54747116237799465</v>
      </c>
      <c r="E184" s="63">
        <v>0.19120898382386975</v>
      </c>
      <c r="F184" s="66">
        <v>0.3408637203126621</v>
      </c>
      <c r="G184" s="71">
        <v>30</v>
      </c>
      <c r="H184" s="17">
        <v>0.4806866952789699</v>
      </c>
      <c r="I184" s="27">
        <v>0.15874125640813325</v>
      </c>
      <c r="J184" s="28">
        <v>0.35630336705924037</v>
      </c>
      <c r="K184" s="12"/>
      <c r="L184" s="12"/>
      <c r="M184" s="134"/>
      <c r="N184" s="84"/>
      <c r="AD184" s="131"/>
      <c r="AH184" s="131"/>
      <c r="AL184" s="131"/>
    </row>
    <row r="185" spans="1:38" x14ac:dyDescent="0.25">
      <c r="A185" s="10" t="s">
        <v>167</v>
      </c>
      <c r="B185" s="13">
        <v>10</v>
      </c>
      <c r="C185" s="70">
        <v>28</v>
      </c>
      <c r="D185" s="12">
        <v>0.25223214285714279</v>
      </c>
      <c r="E185" s="12">
        <v>0.10420861502206084</v>
      </c>
      <c r="F185" s="25">
        <v>0.67830000000000001</v>
      </c>
      <c r="G185" s="70">
        <v>27</v>
      </c>
      <c r="H185" s="12">
        <v>-0.65356125356125361</v>
      </c>
      <c r="I185" s="23">
        <v>0.33000260751454902</v>
      </c>
      <c r="J185" s="24">
        <v>0.12614311982049128</v>
      </c>
      <c r="K185" s="12"/>
      <c r="L185" s="12"/>
      <c r="M185" s="134"/>
      <c r="N185" s="84"/>
      <c r="AD185" s="131"/>
      <c r="AH185" s="131"/>
      <c r="AL185" s="131"/>
    </row>
    <row r="186" spans="1:38" x14ac:dyDescent="0.25">
      <c r="A186" s="14"/>
      <c r="B186" s="58">
        <v>1</v>
      </c>
      <c r="C186" s="71">
        <v>13</v>
      </c>
      <c r="D186" s="17">
        <v>0.34855769230769229</v>
      </c>
      <c r="E186" s="63">
        <v>0.18562419152165666</v>
      </c>
      <c r="F186" s="66">
        <v>0.66190000000000004</v>
      </c>
      <c r="G186" s="71">
        <v>17</v>
      </c>
      <c r="H186" s="17">
        <v>-0.72488687782805428</v>
      </c>
      <c r="I186" s="27">
        <v>0.53019531459202296</v>
      </c>
      <c r="J186" s="28">
        <v>9.9425723207409736E-2</v>
      </c>
      <c r="K186" s="12"/>
      <c r="L186" s="12"/>
      <c r="M186" s="134"/>
      <c r="N186" s="84"/>
      <c r="AD186" s="131"/>
      <c r="AH186" s="131"/>
      <c r="AL186" s="131"/>
    </row>
    <row r="187" spans="1:38" x14ac:dyDescent="0.25">
      <c r="M187" s="137"/>
      <c r="AD187" s="131"/>
      <c r="AH187" s="131"/>
      <c r="AL187" s="131"/>
    </row>
    <row r="188" spans="1:38" x14ac:dyDescent="0.25">
      <c r="A188" s="37"/>
      <c r="B188" s="37"/>
      <c r="C188" s="38"/>
      <c r="D188" s="38"/>
      <c r="E188" s="61"/>
      <c r="F188" s="61"/>
      <c r="AD188" s="131"/>
      <c r="AH188" s="131"/>
      <c r="AL188" s="131"/>
    </row>
    <row r="189" spans="1:38" x14ac:dyDescent="0.25">
      <c r="A189" s="37"/>
      <c r="B189" s="37"/>
      <c r="C189" s="38"/>
      <c r="D189" s="38"/>
      <c r="E189" s="61"/>
      <c r="F189" s="61"/>
      <c r="AD189" s="131"/>
      <c r="AH189" s="131"/>
      <c r="AL189" s="131"/>
    </row>
    <row r="190" spans="1:38" ht="23.25" x14ac:dyDescent="0.25">
      <c r="A190" s="188" t="s">
        <v>208</v>
      </c>
      <c r="B190" s="188"/>
      <c r="C190" s="188"/>
      <c r="D190" s="188"/>
      <c r="E190" s="188"/>
      <c r="F190" s="188"/>
      <c r="G190" s="188"/>
      <c r="H190" s="188"/>
      <c r="I190" s="188"/>
      <c r="J190" s="189"/>
      <c r="K190" s="12"/>
      <c r="L190" s="12"/>
      <c r="M190" s="12"/>
      <c r="N190" s="12"/>
      <c r="AD190" s="131"/>
      <c r="AH190" s="131"/>
      <c r="AL190" s="131"/>
    </row>
    <row r="191" spans="1:38" ht="18.75" x14ac:dyDescent="0.3">
      <c r="A191" s="2"/>
      <c r="B191" s="3"/>
      <c r="C191" s="190" t="s">
        <v>0</v>
      </c>
      <c r="D191" s="191"/>
      <c r="E191" s="191"/>
      <c r="F191" s="192"/>
      <c r="G191" s="190" t="s">
        <v>1</v>
      </c>
      <c r="H191" s="191"/>
      <c r="I191" s="191"/>
      <c r="J191" s="192"/>
      <c r="K191" s="12"/>
      <c r="L191" s="12"/>
      <c r="M191" s="12"/>
      <c r="N191" s="12"/>
      <c r="AD191" s="131"/>
      <c r="AH191" s="131"/>
      <c r="AL191" s="131"/>
    </row>
    <row r="192" spans="1:38" x14ac:dyDescent="0.25">
      <c r="A192" s="6" t="s">
        <v>210</v>
      </c>
      <c r="B192" s="35" t="s">
        <v>149</v>
      </c>
      <c r="C192" s="1" t="s">
        <v>3</v>
      </c>
      <c r="D192" s="54" t="s">
        <v>4</v>
      </c>
      <c r="E192" s="54" t="s">
        <v>5</v>
      </c>
      <c r="F192" s="55" t="s">
        <v>6</v>
      </c>
      <c r="G192" s="56" t="s">
        <v>3</v>
      </c>
      <c r="H192" s="54" t="s">
        <v>4</v>
      </c>
      <c r="I192" s="54" t="s">
        <v>5</v>
      </c>
      <c r="J192" s="57" t="s">
        <v>6</v>
      </c>
      <c r="K192" s="12"/>
      <c r="L192" s="12"/>
      <c r="M192" s="12"/>
      <c r="N192" s="12"/>
      <c r="AD192" s="131"/>
      <c r="AH192" s="131"/>
      <c r="AL192" s="131"/>
    </row>
    <row r="193" spans="1:38" x14ac:dyDescent="0.25">
      <c r="A193" s="68" t="s">
        <v>133</v>
      </c>
      <c r="B193" s="82">
        <v>10</v>
      </c>
      <c r="C193" s="76">
        <v>38</v>
      </c>
      <c r="D193" s="15">
        <v>49.261246692149363</v>
      </c>
      <c r="E193" s="15">
        <v>3.5506395679196192</v>
      </c>
      <c r="F193" s="16">
        <v>5.2142968877709001E-16</v>
      </c>
      <c r="G193" s="74">
        <v>37</v>
      </c>
      <c r="H193" s="15">
        <v>-0.9881950916433675</v>
      </c>
      <c r="I193" s="8">
        <v>0.98819509164336705</v>
      </c>
      <c r="J193" s="32">
        <v>3.5794625610109915E-9</v>
      </c>
      <c r="K193" s="12"/>
      <c r="L193" s="12"/>
      <c r="M193" s="12"/>
      <c r="N193" s="12"/>
      <c r="AD193" s="131"/>
      <c r="AL193" s="131"/>
    </row>
    <row r="194" spans="1:38" x14ac:dyDescent="0.25">
      <c r="A194" s="69"/>
      <c r="B194" s="58">
        <v>1</v>
      </c>
      <c r="C194" s="77">
        <v>25</v>
      </c>
      <c r="D194" s="17">
        <v>-0.49921787709497212</v>
      </c>
      <c r="E194" s="27">
        <v>0.11297302271915401</v>
      </c>
      <c r="F194" s="28">
        <v>7.2445343164700818E-2</v>
      </c>
      <c r="G194" s="75">
        <v>27</v>
      </c>
      <c r="H194" s="17">
        <v>-9.4082588335461903E-2</v>
      </c>
      <c r="I194" s="27">
        <v>2.4563702403518E-2</v>
      </c>
      <c r="J194" s="28">
        <v>0.74025336191781899</v>
      </c>
      <c r="K194" s="12"/>
      <c r="L194" s="12"/>
      <c r="M194" s="12"/>
      <c r="N194" s="12"/>
      <c r="AD194" s="131"/>
      <c r="AL194" s="131"/>
    </row>
    <row r="195" spans="1:38" x14ac:dyDescent="0.25">
      <c r="A195" s="10" t="s">
        <v>169</v>
      </c>
      <c r="B195" s="13">
        <v>10</v>
      </c>
      <c r="C195" s="70">
        <v>20</v>
      </c>
      <c r="D195" s="12">
        <v>-0.39720670391061452</v>
      </c>
      <c r="E195" s="62">
        <v>-0.29247974979052443</v>
      </c>
      <c r="F195" s="65">
        <v>0.44152524587986541</v>
      </c>
      <c r="G195" s="171">
        <v>27</v>
      </c>
      <c r="H195" s="12">
        <v>-0.93529161345253298</v>
      </c>
      <c r="I195" s="23">
        <v>-0.93529161345253298</v>
      </c>
      <c r="J195" s="24">
        <v>1.1258294811653911E-7</v>
      </c>
      <c r="K195" s="12"/>
      <c r="L195" s="12"/>
      <c r="M195" s="12"/>
      <c r="N195" s="12"/>
      <c r="AD195" s="131"/>
      <c r="AL195" s="131"/>
    </row>
    <row r="196" spans="1:38" x14ac:dyDescent="0.25">
      <c r="A196" s="51"/>
      <c r="B196" s="13">
        <v>1</v>
      </c>
      <c r="C196" s="71">
        <v>18</v>
      </c>
      <c r="D196" s="12">
        <v>-0.40751086281812543</v>
      </c>
      <c r="E196" s="62">
        <v>-0.14310429430990879</v>
      </c>
      <c r="F196" s="65">
        <v>0.21505810106880374</v>
      </c>
      <c r="G196" s="172">
        <v>43</v>
      </c>
      <c r="H196" s="12">
        <v>-6.5490510558674164E-2</v>
      </c>
      <c r="I196" s="23">
        <v>-1.4354378982381132E-2</v>
      </c>
      <c r="J196" s="24">
        <v>0.79886256176096204</v>
      </c>
      <c r="K196" s="12"/>
      <c r="L196" s="12"/>
      <c r="M196" s="12"/>
      <c r="N196" s="12"/>
      <c r="AD196" s="131"/>
      <c r="AL196" s="131"/>
    </row>
    <row r="197" spans="1:38" x14ac:dyDescent="0.25">
      <c r="A197" s="9" t="s">
        <v>170</v>
      </c>
      <c r="B197" s="82">
        <v>10</v>
      </c>
      <c r="C197" s="78">
        <v>34</v>
      </c>
      <c r="D197" s="15">
        <v>-0.84998356884653303</v>
      </c>
      <c r="E197" s="15">
        <v>-0.30820560109490852</v>
      </c>
      <c r="F197" s="16">
        <v>1.3301024027542647E-3</v>
      </c>
      <c r="G197" s="70">
        <v>38</v>
      </c>
      <c r="H197" s="15">
        <v>-0.95402298850574718</v>
      </c>
      <c r="I197" s="8">
        <v>-0.57090772150208646</v>
      </c>
      <c r="J197" s="32">
        <v>1.3474619188580218E-8</v>
      </c>
      <c r="K197" s="12"/>
      <c r="L197" s="12"/>
      <c r="M197" s="12"/>
      <c r="N197" s="12"/>
      <c r="AD197" s="131"/>
      <c r="AL197" s="131"/>
    </row>
    <row r="198" spans="1:38" x14ac:dyDescent="0.25">
      <c r="A198" s="14"/>
      <c r="B198" s="58">
        <v>1</v>
      </c>
      <c r="C198" s="71"/>
      <c r="D198" s="17"/>
      <c r="E198" s="63"/>
      <c r="F198" s="66"/>
      <c r="G198" s="71"/>
      <c r="H198" s="17"/>
      <c r="I198" s="27"/>
      <c r="J198" s="28"/>
      <c r="K198" s="12"/>
      <c r="L198" s="12"/>
      <c r="M198" s="12"/>
      <c r="N198" s="12"/>
      <c r="AD198" s="131"/>
      <c r="AL198" s="131"/>
    </row>
    <row r="199" spans="1:38" x14ac:dyDescent="0.25">
      <c r="A199" s="10" t="s">
        <v>171</v>
      </c>
      <c r="B199" s="83">
        <v>10</v>
      </c>
      <c r="C199" s="70">
        <v>31</v>
      </c>
      <c r="D199" s="12">
        <v>4.0556857091367808</v>
      </c>
      <c r="E199" s="20">
        <v>0.92207213472974392</v>
      </c>
      <c r="F199" s="25">
        <v>1.5680816695571207E-3</v>
      </c>
      <c r="G199" s="70">
        <v>32</v>
      </c>
      <c r="H199" s="12">
        <v>0.93821839080459779</v>
      </c>
      <c r="I199" s="23">
        <v>0.20002563296070699</v>
      </c>
      <c r="J199" s="24">
        <v>3.9590826148806602E-2</v>
      </c>
      <c r="K199" s="12"/>
      <c r="L199" s="12"/>
      <c r="M199" s="12"/>
      <c r="N199" s="12"/>
      <c r="AD199" s="131"/>
      <c r="AL199" s="131"/>
    </row>
    <row r="200" spans="1:38" x14ac:dyDescent="0.25">
      <c r="A200" s="10"/>
      <c r="B200" s="13">
        <v>1</v>
      </c>
      <c r="C200" s="71">
        <v>37</v>
      </c>
      <c r="D200" s="12">
        <v>-0.87467914842216521</v>
      </c>
      <c r="E200" s="62">
        <v>-0.36879711078273542</v>
      </c>
      <c r="F200" s="65">
        <v>9.64237281778178E-4</v>
      </c>
      <c r="G200" s="71">
        <v>28</v>
      </c>
      <c r="H200" s="17">
        <v>-0.28243021346469621</v>
      </c>
      <c r="I200" s="27">
        <v>-7.085675872181342E-2</v>
      </c>
      <c r="J200" s="28">
        <v>0.23713072603967339</v>
      </c>
      <c r="K200" s="12"/>
      <c r="L200" s="12"/>
      <c r="M200" s="12"/>
      <c r="N200" s="12"/>
      <c r="AD200" s="131"/>
      <c r="AL200" s="131"/>
    </row>
    <row r="201" spans="1:38" x14ac:dyDescent="0.25">
      <c r="A201" s="9" t="s">
        <v>172</v>
      </c>
      <c r="B201" s="82">
        <v>10</v>
      </c>
      <c r="C201" s="70">
        <v>32</v>
      </c>
      <c r="D201" s="15">
        <v>-0.98550977653631289</v>
      </c>
      <c r="E201" s="15">
        <v>-0.98550977653631289</v>
      </c>
      <c r="F201" s="16">
        <v>1.7883990483245508E-4</v>
      </c>
      <c r="G201" s="70">
        <v>29</v>
      </c>
      <c r="H201" s="70">
        <v>-1</v>
      </c>
      <c r="I201" s="70" t="s">
        <v>209</v>
      </c>
      <c r="J201" s="173">
        <v>2.3281237111322736E-9</v>
      </c>
      <c r="K201" s="12"/>
      <c r="L201" s="12"/>
      <c r="M201" s="12"/>
      <c r="N201" s="12"/>
      <c r="AD201" s="131"/>
      <c r="AL201" s="131"/>
    </row>
    <row r="202" spans="1:38" x14ac:dyDescent="0.25">
      <c r="A202" s="14"/>
      <c r="B202" s="58">
        <v>1</v>
      </c>
      <c r="C202" s="79">
        <v>37</v>
      </c>
      <c r="D202" s="17">
        <v>-0.49871659368866073</v>
      </c>
      <c r="E202" s="63">
        <v>-0.31339718724644089</v>
      </c>
      <c r="F202" s="66">
        <v>0.21895924220644894</v>
      </c>
      <c r="G202" s="71">
        <v>38</v>
      </c>
      <c r="H202" s="17">
        <v>-0.73563218390804597</v>
      </c>
      <c r="I202" s="27">
        <v>-0.54535287578931113</v>
      </c>
      <c r="J202" s="28">
        <v>4.0762304152447094E-3</v>
      </c>
      <c r="AD202" s="131"/>
      <c r="AL202" s="131"/>
    </row>
    <row r="203" spans="1:38" x14ac:dyDescent="0.25">
      <c r="A203" s="10" t="s">
        <v>173</v>
      </c>
      <c r="B203" s="13">
        <v>10</v>
      </c>
      <c r="C203" s="70">
        <v>32</v>
      </c>
      <c r="D203" s="12">
        <v>-0.5652932960893855</v>
      </c>
      <c r="E203" s="62">
        <v>-0.24656827144483642</v>
      </c>
      <c r="F203" s="25">
        <v>7.4862397660727817E-2</v>
      </c>
      <c r="G203" s="70">
        <v>15</v>
      </c>
      <c r="H203" s="12">
        <v>-0.67969348659003836</v>
      </c>
      <c r="I203" s="23">
        <v>-0.3062919807963389</v>
      </c>
      <c r="J203" s="24">
        <v>2.1490130780728342E-3</v>
      </c>
      <c r="AD203" s="131"/>
      <c r="AL203" s="131"/>
    </row>
    <row r="204" spans="1:38" x14ac:dyDescent="0.25">
      <c r="A204" s="10"/>
      <c r="B204" s="13">
        <v>1</v>
      </c>
      <c r="C204" s="71">
        <v>34</v>
      </c>
      <c r="D204" s="12">
        <v>-0.31810713112060462</v>
      </c>
      <c r="E204" s="62">
        <v>-0.11596607122828928</v>
      </c>
      <c r="F204" s="65">
        <v>0.369824746267303</v>
      </c>
      <c r="G204" s="71">
        <v>24</v>
      </c>
      <c r="H204" s="12">
        <v>-0.87260536398467425</v>
      </c>
      <c r="I204" s="23">
        <v>-0.42153515010886322</v>
      </c>
      <c r="J204" s="24">
        <v>5.4664416340222788E-7</v>
      </c>
      <c r="K204" s="12"/>
      <c r="L204" s="12"/>
      <c r="M204" s="12"/>
      <c r="N204" s="12"/>
      <c r="AL204" s="131"/>
    </row>
    <row r="205" spans="1:38" x14ac:dyDescent="0.25">
      <c r="A205" s="9" t="s">
        <v>174</v>
      </c>
      <c r="B205" s="82">
        <v>10</v>
      </c>
      <c r="C205" s="78">
        <v>24</v>
      </c>
      <c r="D205" s="15">
        <v>-0.88407821229050276</v>
      </c>
      <c r="E205" s="15">
        <v>-0.64739151697721975</v>
      </c>
      <c r="F205" s="16">
        <v>1.1865855259073214E-3</v>
      </c>
      <c r="G205" s="70">
        <v>38</v>
      </c>
      <c r="H205" s="15">
        <v>-0.96551724137931039</v>
      </c>
      <c r="I205" s="8">
        <v>-0.71183150264282513</v>
      </c>
      <c r="J205" s="32">
        <v>9.0268206886590075E-9</v>
      </c>
      <c r="K205" s="12"/>
      <c r="L205" s="12"/>
      <c r="M205" s="12"/>
      <c r="N205" s="12"/>
      <c r="AL205" s="131"/>
    </row>
    <row r="206" spans="1:38" x14ac:dyDescent="0.25">
      <c r="A206" s="69"/>
      <c r="B206" s="58">
        <v>1</v>
      </c>
      <c r="C206" s="71">
        <v>27</v>
      </c>
      <c r="D206" s="17">
        <v>1.3242292571901348E-2</v>
      </c>
      <c r="E206" s="63">
        <v>9.4250723122889166E-3</v>
      </c>
      <c r="F206" s="66">
        <v>0.98626779543302456</v>
      </c>
      <c r="G206" s="71">
        <v>44</v>
      </c>
      <c r="H206" s="17">
        <v>-0.57314524555903867</v>
      </c>
      <c r="I206" s="27">
        <v>-0.1589498935683791</v>
      </c>
      <c r="J206" s="28">
        <v>3.6836472122984214E-3</v>
      </c>
      <c r="K206" s="12"/>
      <c r="L206" s="12"/>
      <c r="M206" s="12"/>
      <c r="N206" s="12"/>
      <c r="AL206" s="131"/>
    </row>
    <row r="207" spans="1:38" x14ac:dyDescent="0.25">
      <c r="A207" s="9" t="s">
        <v>175</v>
      </c>
      <c r="B207" s="82">
        <v>10</v>
      </c>
      <c r="C207" s="78">
        <v>35</v>
      </c>
      <c r="D207" s="15">
        <v>-0.84102154828411813</v>
      </c>
      <c r="E207" s="15">
        <v>-0.55939121904280953</v>
      </c>
      <c r="F207" s="16">
        <v>2.5475991833986086E-3</v>
      </c>
      <c r="G207" s="70">
        <v>28</v>
      </c>
      <c r="H207" s="15">
        <v>-1</v>
      </c>
      <c r="I207" s="8" t="s">
        <v>209</v>
      </c>
      <c r="J207" s="32">
        <v>2.3281237111322736E-9</v>
      </c>
      <c r="K207" s="12"/>
      <c r="L207" s="12"/>
      <c r="M207" s="12"/>
      <c r="N207" s="12"/>
      <c r="AL207" s="131"/>
    </row>
    <row r="208" spans="1:38" x14ac:dyDescent="0.25">
      <c r="A208" s="14"/>
      <c r="B208" s="58">
        <v>1</v>
      </c>
      <c r="C208" s="71">
        <v>38</v>
      </c>
      <c r="D208" s="17">
        <v>-0.8657747721258453</v>
      </c>
      <c r="E208" s="63">
        <v>-0.40527133146492444</v>
      </c>
      <c r="F208" s="66">
        <v>1.1728609786929311E-3</v>
      </c>
      <c r="G208" s="72">
        <v>30</v>
      </c>
      <c r="H208" s="17">
        <v>-0.35938697318007662</v>
      </c>
      <c r="I208" s="27">
        <v>-0.12747822298617154</v>
      </c>
      <c r="J208" s="28">
        <v>0.19556701624873016</v>
      </c>
      <c r="K208" s="12"/>
      <c r="L208" s="12"/>
      <c r="M208" s="12"/>
      <c r="N208" s="12"/>
      <c r="AL208" s="131"/>
    </row>
    <row r="209" spans="1:38" x14ac:dyDescent="0.25">
      <c r="A209" s="68" t="s">
        <v>176</v>
      </c>
      <c r="B209" s="82">
        <v>10</v>
      </c>
      <c r="C209" s="70">
        <v>33</v>
      </c>
      <c r="D209" s="15">
        <v>-1</v>
      </c>
      <c r="E209" s="64" t="s">
        <v>209</v>
      </c>
      <c r="F209" s="67">
        <v>1.4329343534610903E-4</v>
      </c>
      <c r="G209" s="7"/>
      <c r="H209" s="15"/>
      <c r="I209" s="15"/>
      <c r="J209" s="32"/>
      <c r="K209" s="12"/>
      <c r="L209" s="12"/>
      <c r="M209" s="12"/>
      <c r="N209" s="12"/>
      <c r="AL209" s="131"/>
    </row>
    <row r="210" spans="1:38" x14ac:dyDescent="0.25">
      <c r="A210" s="69"/>
      <c r="B210" s="58">
        <v>1</v>
      </c>
      <c r="C210" s="71">
        <v>38</v>
      </c>
      <c r="D210" s="17">
        <v>-0.56071743604822122</v>
      </c>
      <c r="E210" s="63">
        <v>-0.26689201267952417</v>
      </c>
      <c r="F210" s="66">
        <v>8.8560328642776562E-2</v>
      </c>
      <c r="G210" s="73">
        <v>36</v>
      </c>
      <c r="H210" s="17">
        <v>-0.49042145593869724</v>
      </c>
      <c r="I210" s="17">
        <v>-0.18984709750973444</v>
      </c>
      <c r="J210" s="28">
        <v>5.3462407769447134E-2</v>
      </c>
      <c r="K210" s="12"/>
      <c r="L210" s="12"/>
      <c r="M210" s="12"/>
      <c r="N210" s="12"/>
      <c r="AL210" s="131"/>
    </row>
    <row r="211" spans="1:38" x14ac:dyDescent="0.25">
      <c r="A211" s="10" t="s">
        <v>177</v>
      </c>
      <c r="B211" s="13">
        <v>10</v>
      </c>
      <c r="C211" s="80"/>
      <c r="D211" s="12"/>
      <c r="E211" s="12"/>
      <c r="F211" s="25"/>
      <c r="G211" s="70"/>
      <c r="H211" s="12"/>
      <c r="I211" s="23"/>
      <c r="J211" s="24"/>
      <c r="K211" s="12"/>
      <c r="L211" s="12"/>
      <c r="M211" s="12"/>
      <c r="N211" s="12"/>
      <c r="AL211" s="131"/>
    </row>
    <row r="212" spans="1:38" x14ac:dyDescent="0.25">
      <c r="A212" s="10"/>
      <c r="B212" s="13">
        <v>1</v>
      </c>
      <c r="C212" s="172">
        <v>30</v>
      </c>
      <c r="D212" s="12">
        <v>-0.89180633147113597</v>
      </c>
      <c r="E212" s="62">
        <v>-0.50795352098651703</v>
      </c>
      <c r="F212" s="65">
        <v>8.3709288533441906E-4</v>
      </c>
      <c r="G212" s="71">
        <v>35</v>
      </c>
      <c r="H212" s="12">
        <v>-0.26371100164203609</v>
      </c>
      <c r="I212" s="23">
        <v>-7.6899247885505312E-2</v>
      </c>
      <c r="J212" s="24">
        <v>0.32158565353029683</v>
      </c>
      <c r="K212" s="12"/>
      <c r="L212" s="12"/>
      <c r="M212" s="12"/>
      <c r="N212" s="12"/>
      <c r="AL212" s="131"/>
    </row>
    <row r="213" spans="1:38" x14ac:dyDescent="0.25">
      <c r="A213" s="68" t="s">
        <v>178</v>
      </c>
      <c r="B213" s="82">
        <v>10</v>
      </c>
      <c r="C213" s="80">
        <v>31</v>
      </c>
      <c r="D213" s="15">
        <v>-0.92521174986484056</v>
      </c>
      <c r="E213" s="64">
        <v>-0.65683518341539215</v>
      </c>
      <c r="F213" s="67">
        <v>5.0402797147583987E-4</v>
      </c>
      <c r="G213" s="70">
        <v>32</v>
      </c>
      <c r="H213" s="15">
        <v>-1</v>
      </c>
      <c r="I213" s="15" t="s">
        <v>209</v>
      </c>
      <c r="J213" s="32">
        <v>2.3281237111322736E-9</v>
      </c>
      <c r="K213" s="12"/>
      <c r="L213" s="12"/>
      <c r="M213" s="12"/>
      <c r="N213" s="12"/>
      <c r="AL213" s="131"/>
    </row>
    <row r="214" spans="1:38" x14ac:dyDescent="0.25">
      <c r="A214" s="69"/>
      <c r="B214" s="58">
        <v>1</v>
      </c>
      <c r="C214" s="79">
        <v>39</v>
      </c>
      <c r="D214" s="17">
        <v>-0.41741870792150126</v>
      </c>
      <c r="E214" s="63">
        <v>-0.12126330305465884</v>
      </c>
      <c r="F214" s="66">
        <v>0.1701147269419595</v>
      </c>
      <c r="G214" s="71">
        <v>35</v>
      </c>
      <c r="H214" s="17">
        <v>-0.60065681444991781</v>
      </c>
      <c r="I214" s="17">
        <v>-0.19490958732928082</v>
      </c>
      <c r="J214" s="28">
        <v>3.425508928260814E-3</v>
      </c>
      <c r="K214" s="12"/>
      <c r="L214" s="12"/>
      <c r="M214" s="12"/>
      <c r="N214" s="12"/>
      <c r="AL214" s="131"/>
    </row>
    <row r="215" spans="1:38" x14ac:dyDescent="0.25">
      <c r="A215" s="9" t="s">
        <v>179</v>
      </c>
      <c r="B215" s="82">
        <v>10</v>
      </c>
      <c r="C215" s="78">
        <v>18</v>
      </c>
      <c r="D215" s="15">
        <v>-1</v>
      </c>
      <c r="E215" s="64" t="s">
        <v>209</v>
      </c>
      <c r="F215" s="32">
        <v>1.4329343534610903E-4</v>
      </c>
      <c r="G215" s="70">
        <v>35</v>
      </c>
      <c r="H215" s="15">
        <v>-1</v>
      </c>
      <c r="I215" s="8" t="s">
        <v>209</v>
      </c>
      <c r="J215" s="32">
        <v>2.3281237111322736E-9</v>
      </c>
      <c r="K215" s="12"/>
      <c r="L215" s="12"/>
      <c r="M215" s="12"/>
      <c r="N215" s="12"/>
      <c r="AL215" s="131"/>
    </row>
    <row r="216" spans="1:38" x14ac:dyDescent="0.25">
      <c r="A216" s="14"/>
      <c r="B216" s="58">
        <v>1</v>
      </c>
      <c r="C216" s="71">
        <v>24</v>
      </c>
      <c r="D216" s="17">
        <v>-0.69087523277467411</v>
      </c>
      <c r="E216" s="63">
        <v>-0.37253544782085857</v>
      </c>
      <c r="F216" s="66">
        <v>2.3808339621034121E-2</v>
      </c>
      <c r="G216" s="71">
        <v>28</v>
      </c>
      <c r="H216" s="17">
        <v>-0.67241379310344818</v>
      </c>
      <c r="I216" s="27">
        <v>-0.24671877374780019</v>
      </c>
      <c r="J216" s="28">
        <v>8.068295897710212E-4</v>
      </c>
      <c r="K216" s="12"/>
      <c r="L216" s="12"/>
      <c r="M216" s="12"/>
      <c r="N216" s="12"/>
      <c r="AL216" s="131"/>
    </row>
    <row r="217" spans="1:38" x14ac:dyDescent="0.25">
      <c r="A217" s="9" t="s">
        <v>180</v>
      </c>
      <c r="B217" s="82">
        <v>10</v>
      </c>
      <c r="C217" s="78">
        <v>31</v>
      </c>
      <c r="D217" s="15">
        <v>-0.94016939989187243</v>
      </c>
      <c r="E217" s="15">
        <v>-0.94016939989187265</v>
      </c>
      <c r="F217" s="16">
        <v>4.4036139507355125E-4</v>
      </c>
      <c r="G217" s="70">
        <v>21</v>
      </c>
      <c r="H217" s="15">
        <v>-0.83360700602079918</v>
      </c>
      <c r="I217" s="8">
        <v>-0.38427384259597891</v>
      </c>
      <c r="J217" s="32">
        <v>3.5237371695303818E-6</v>
      </c>
      <c r="K217" s="7"/>
      <c r="L217" s="7"/>
      <c r="M217" s="7"/>
      <c r="N217" s="7"/>
      <c r="AL217" s="131"/>
    </row>
    <row r="218" spans="1:38" x14ac:dyDescent="0.25">
      <c r="A218" s="14"/>
      <c r="B218" s="58">
        <v>1</v>
      </c>
      <c r="C218" s="72">
        <v>29</v>
      </c>
      <c r="D218" s="17">
        <v>-0.64823733384704307</v>
      </c>
      <c r="E218" s="63">
        <v>-0.31351763491816248</v>
      </c>
      <c r="F218" s="66">
        <v>3.4626450485921348E-2</v>
      </c>
      <c r="G218" s="71">
        <v>36</v>
      </c>
      <c r="H218" s="17">
        <v>-0.56321839080459768</v>
      </c>
      <c r="I218" s="27">
        <v>-0.20929853043047769</v>
      </c>
      <c r="J218" s="28">
        <v>1.3400790499191491E-2</v>
      </c>
      <c r="K218" s="12"/>
      <c r="L218" s="12"/>
      <c r="M218" s="12"/>
      <c r="N218" s="12"/>
      <c r="AL218" s="131"/>
    </row>
    <row r="219" spans="1:38" x14ac:dyDescent="0.25">
      <c r="A219" s="10" t="s">
        <v>181</v>
      </c>
      <c r="B219" s="13">
        <v>10</v>
      </c>
      <c r="C219" s="80">
        <v>36</v>
      </c>
      <c r="D219" s="12">
        <v>-1</v>
      </c>
      <c r="E219" s="12" t="s">
        <v>209</v>
      </c>
      <c r="F219" s="25">
        <v>1.4329343534610903E-4</v>
      </c>
      <c r="G219" s="70">
        <v>32</v>
      </c>
      <c r="H219" s="12">
        <v>-0.9727011494252874</v>
      </c>
      <c r="I219" s="23">
        <v>-0.67661903540869384</v>
      </c>
      <c r="J219" s="24">
        <v>6.3822413060631202E-9</v>
      </c>
      <c r="K219" s="12"/>
      <c r="L219" s="12"/>
      <c r="M219" s="12"/>
      <c r="N219" s="12"/>
      <c r="AL219" s="131"/>
    </row>
    <row r="220" spans="1:38" x14ac:dyDescent="0.25">
      <c r="A220" s="14"/>
      <c r="B220" s="58">
        <v>1</v>
      </c>
      <c r="C220" s="79">
        <v>30</v>
      </c>
      <c r="D220" s="17">
        <v>-0.21173184357541908</v>
      </c>
      <c r="E220" s="63">
        <v>-7.1447708636630927E-2</v>
      </c>
      <c r="F220" s="66">
        <v>0.56399698235932705</v>
      </c>
      <c r="G220" s="71">
        <v>28</v>
      </c>
      <c r="H220" s="17">
        <v>-0.87520525451559938</v>
      </c>
      <c r="I220" s="27">
        <v>-0.30943178519903924</v>
      </c>
      <c r="J220" s="28">
        <v>2.3275167483467926E-7</v>
      </c>
      <c r="K220" s="12"/>
      <c r="L220" s="12"/>
      <c r="M220" s="12"/>
      <c r="N220" s="12"/>
      <c r="AL220" s="131"/>
    </row>
    <row r="221" spans="1:38" x14ac:dyDescent="0.25">
      <c r="A221" s="10" t="s">
        <v>182</v>
      </c>
      <c r="B221" s="13">
        <v>10</v>
      </c>
      <c r="C221" s="78">
        <v>36</v>
      </c>
      <c r="D221" s="12">
        <v>-0.81967721911855995</v>
      </c>
      <c r="E221" s="12">
        <v>-0.34905269656670895</v>
      </c>
      <c r="F221" s="25">
        <v>2.3395865216920527E-3</v>
      </c>
      <c r="G221" s="70">
        <v>37</v>
      </c>
      <c r="H221" s="12">
        <v>-0.78751164958061504</v>
      </c>
      <c r="I221" s="23">
        <v>-0.29833963792981899</v>
      </c>
      <c r="J221" s="24">
        <v>1.1948750071066814E-5</v>
      </c>
      <c r="K221" s="12"/>
      <c r="L221" s="12"/>
      <c r="M221" s="12"/>
      <c r="N221" s="12"/>
      <c r="AL221" s="131"/>
    </row>
    <row r="222" spans="1:38" x14ac:dyDescent="0.25">
      <c r="A222" s="14"/>
      <c r="B222" s="58">
        <v>1</v>
      </c>
      <c r="C222" s="71">
        <v>34</v>
      </c>
      <c r="D222" s="17">
        <v>-0.68632928031547813</v>
      </c>
      <c r="E222" s="63">
        <v>-0.24502631517642576</v>
      </c>
      <c r="F222" s="66">
        <v>1.3934998732373836E-2</v>
      </c>
      <c r="G222" s="71">
        <v>32</v>
      </c>
      <c r="H222" s="17">
        <v>-0.34482758620689646</v>
      </c>
      <c r="I222" s="27">
        <v>-0.11769054688990636</v>
      </c>
      <c r="J222" s="28">
        <v>0.2087132233399559</v>
      </c>
      <c r="K222" s="12"/>
      <c r="L222" s="12"/>
      <c r="M222" s="12"/>
      <c r="N222" s="12"/>
      <c r="AL222" s="131"/>
    </row>
    <row r="223" spans="1:38" x14ac:dyDescent="0.25">
      <c r="A223" s="51" t="s">
        <v>183</v>
      </c>
      <c r="B223" s="13">
        <v>10</v>
      </c>
      <c r="C223" s="7">
        <v>30</v>
      </c>
      <c r="D223" s="12">
        <v>-0.90726256983240228</v>
      </c>
      <c r="E223" s="12">
        <v>-0.55023518336184996</v>
      </c>
      <c r="F223" s="25">
        <v>6.5424119562016694E-4</v>
      </c>
      <c r="G223" s="70">
        <v>30</v>
      </c>
      <c r="H223" s="12">
        <v>-0.96256157635467976</v>
      </c>
      <c r="I223" s="23">
        <v>-0.53914232200802581</v>
      </c>
      <c r="J223" s="24">
        <v>9.0309010022543863E-9</v>
      </c>
      <c r="K223" s="12"/>
      <c r="L223" s="12"/>
      <c r="M223" s="12"/>
      <c r="N223" s="12"/>
      <c r="AL223" s="131"/>
    </row>
    <row r="224" spans="1:38" x14ac:dyDescent="0.25">
      <c r="A224" s="51"/>
      <c r="B224" s="13">
        <v>1</v>
      </c>
      <c r="C224" s="73"/>
      <c r="D224" s="12"/>
      <c r="E224" s="62"/>
      <c r="F224" s="65"/>
      <c r="G224" s="71"/>
      <c r="H224" s="12"/>
      <c r="I224" s="23"/>
      <c r="J224" s="24"/>
      <c r="K224" s="12"/>
      <c r="L224" s="12"/>
      <c r="M224" s="12"/>
      <c r="N224" s="12"/>
      <c r="AL224" s="131"/>
    </row>
    <row r="225" spans="1:38" x14ac:dyDescent="0.25">
      <c r="A225" s="9" t="s">
        <v>184</v>
      </c>
      <c r="B225" s="82">
        <v>10</v>
      </c>
      <c r="C225" s="78">
        <v>34</v>
      </c>
      <c r="D225" s="15">
        <v>-0.98636214262241206</v>
      </c>
      <c r="E225" s="15">
        <v>-0.98636214262241206</v>
      </c>
      <c r="F225" s="16">
        <v>1.7635360254116941E-4</v>
      </c>
      <c r="G225" s="70">
        <v>27</v>
      </c>
      <c r="H225" s="15">
        <v>-0.98382290336313327</v>
      </c>
      <c r="I225" s="8">
        <v>-0.98382290336313327</v>
      </c>
      <c r="J225" s="32">
        <v>4.3288700254025274E-9</v>
      </c>
      <c r="K225" s="12"/>
      <c r="L225" s="12"/>
      <c r="M225" s="12"/>
      <c r="N225" s="12"/>
      <c r="AL225" s="131"/>
    </row>
    <row r="226" spans="1:38" x14ac:dyDescent="0.25">
      <c r="A226" s="14"/>
      <c r="B226" s="58">
        <v>1</v>
      </c>
      <c r="C226" s="71"/>
      <c r="D226" s="17"/>
      <c r="E226" s="63"/>
      <c r="F226" s="66"/>
      <c r="G226" s="71"/>
      <c r="H226" s="17"/>
      <c r="I226" s="27"/>
      <c r="J226" s="28"/>
      <c r="K226" s="12"/>
      <c r="L226" s="12"/>
      <c r="M226" s="12"/>
      <c r="N226" s="12"/>
      <c r="AL226" s="131"/>
    </row>
    <row r="227" spans="1:38" x14ac:dyDescent="0.25">
      <c r="A227" s="10" t="s">
        <v>185</v>
      </c>
      <c r="B227" s="13">
        <v>10</v>
      </c>
      <c r="C227" s="70">
        <v>30</v>
      </c>
      <c r="D227" s="12">
        <v>-0.92271880819366858</v>
      </c>
      <c r="E227" s="12">
        <v>-0.46610765341385524</v>
      </c>
      <c r="F227" s="25">
        <v>4.6928508343354729E-4</v>
      </c>
      <c r="G227" s="70">
        <v>33</v>
      </c>
      <c r="H227" s="12">
        <v>-0.94705677464298155</v>
      </c>
      <c r="I227" s="23">
        <v>-0.56464661456214627</v>
      </c>
      <c r="J227" s="24">
        <v>1.8530605021212725E-8</v>
      </c>
      <c r="K227" s="12"/>
      <c r="L227" s="12"/>
      <c r="M227" s="12"/>
      <c r="N227" s="12"/>
      <c r="AL227" s="131"/>
    </row>
    <row r="228" spans="1:38" x14ac:dyDescent="0.25">
      <c r="A228" s="14"/>
      <c r="B228" s="58">
        <v>1</v>
      </c>
      <c r="C228" s="71"/>
      <c r="D228" s="17"/>
      <c r="E228" s="63"/>
      <c r="F228" s="66"/>
      <c r="G228" s="71"/>
      <c r="H228" s="17"/>
      <c r="I228" s="27"/>
      <c r="J228" s="28"/>
      <c r="K228" s="12"/>
      <c r="L228" s="12"/>
      <c r="M228" s="12"/>
      <c r="N228" s="12"/>
      <c r="AL228" s="131"/>
    </row>
    <row r="229" spans="1:38" x14ac:dyDescent="0.25">
      <c r="A229" s="10" t="s">
        <v>186</v>
      </c>
      <c r="B229" s="13">
        <v>10</v>
      </c>
      <c r="C229" s="70">
        <v>31</v>
      </c>
      <c r="D229" s="12">
        <v>-0.98504234997296813</v>
      </c>
      <c r="E229" s="12">
        <v>-0.98504234997296847</v>
      </c>
      <c r="F229" s="25">
        <v>1.802272790771611E-4</v>
      </c>
      <c r="G229" s="70"/>
      <c r="H229" s="12"/>
      <c r="I229" s="23"/>
      <c r="J229" s="24"/>
      <c r="K229" s="12"/>
      <c r="L229" s="12"/>
      <c r="M229" s="12"/>
      <c r="N229" s="12"/>
      <c r="AL229" s="131"/>
    </row>
    <row r="230" spans="1:38" x14ac:dyDescent="0.25">
      <c r="A230" s="14"/>
      <c r="B230" s="58">
        <v>1</v>
      </c>
      <c r="C230" s="71"/>
      <c r="D230" s="17"/>
      <c r="E230" s="63"/>
      <c r="F230" s="66"/>
      <c r="G230" s="71"/>
      <c r="H230" s="17"/>
      <c r="I230" s="27"/>
      <c r="J230" s="28"/>
      <c r="K230" s="12"/>
      <c r="L230" s="12"/>
      <c r="M230" s="12"/>
      <c r="N230" s="12"/>
      <c r="AL230" s="131"/>
    </row>
    <row r="231" spans="1:38" x14ac:dyDescent="0.25">
      <c r="A231" s="10" t="s">
        <v>187</v>
      </c>
      <c r="B231" s="13">
        <v>10</v>
      </c>
      <c r="C231" s="70">
        <v>31</v>
      </c>
      <c r="D231" s="12">
        <v>-1</v>
      </c>
      <c r="E231" s="12" t="s">
        <v>209</v>
      </c>
      <c r="F231" s="25">
        <v>1.4329343534610903E-4</v>
      </c>
      <c r="G231" s="70">
        <v>37</v>
      </c>
      <c r="H231" s="12">
        <v>-0.96458527493010249</v>
      </c>
      <c r="I231" s="23">
        <v>-0.71092609672110152</v>
      </c>
      <c r="J231" s="24">
        <v>9.4349063331954475E-9</v>
      </c>
      <c r="K231" s="12"/>
      <c r="L231" s="12"/>
      <c r="M231" s="12"/>
      <c r="N231" s="12"/>
      <c r="AL231" s="131"/>
    </row>
    <row r="232" spans="1:38" x14ac:dyDescent="0.25">
      <c r="A232" s="14"/>
      <c r="B232" s="58">
        <v>1</v>
      </c>
      <c r="C232" s="71"/>
      <c r="D232" s="17"/>
      <c r="E232" s="63"/>
      <c r="F232" s="66"/>
      <c r="G232" s="71"/>
      <c r="H232" s="17"/>
      <c r="I232" s="27"/>
      <c r="J232" s="28"/>
      <c r="K232" s="12"/>
      <c r="L232" s="12"/>
      <c r="M232" s="12"/>
      <c r="N232" s="12"/>
      <c r="AL232" s="131"/>
    </row>
    <row r="233" spans="1:38" x14ac:dyDescent="0.25">
      <c r="A233" s="10" t="s">
        <v>188</v>
      </c>
      <c r="B233" s="13">
        <v>10</v>
      </c>
      <c r="C233" s="70">
        <v>33</v>
      </c>
      <c r="D233" s="12">
        <v>23.26629422718808</v>
      </c>
      <c r="E233" s="12">
        <v>3.3212178401540084</v>
      </c>
      <c r="F233" s="25">
        <v>1.384125744923195E-7</v>
      </c>
      <c r="G233" s="70">
        <v>35</v>
      </c>
      <c r="H233" s="12">
        <v>-0.90016420361247951</v>
      </c>
      <c r="I233" s="23">
        <v>-0.28360845150153519</v>
      </c>
      <c r="J233" s="24">
        <v>7.5084645013918429E-8</v>
      </c>
      <c r="K233" s="12"/>
      <c r="L233" s="12"/>
      <c r="M233" s="12"/>
      <c r="N233" s="12"/>
      <c r="AL233" s="131"/>
    </row>
    <row r="234" spans="1:38" x14ac:dyDescent="0.25">
      <c r="A234" s="14"/>
      <c r="B234" s="58">
        <v>1</v>
      </c>
      <c r="C234" s="71"/>
      <c r="D234" s="17"/>
      <c r="E234" s="63"/>
      <c r="F234" s="66"/>
      <c r="G234" s="71"/>
      <c r="H234" s="17"/>
      <c r="I234" s="27"/>
      <c r="J234" s="28"/>
      <c r="K234" s="12"/>
      <c r="L234" s="12"/>
      <c r="M234" s="12"/>
      <c r="N234" s="12"/>
      <c r="AL234" s="131"/>
    </row>
    <row r="235" spans="1:38" x14ac:dyDescent="0.25">
      <c r="A235" s="37"/>
      <c r="B235" s="51"/>
      <c r="C235" s="70"/>
      <c r="D235" s="70"/>
      <c r="E235" s="84"/>
      <c r="F235" s="84"/>
      <c r="G235" s="12"/>
      <c r="H235" s="23"/>
      <c r="I235" s="23"/>
      <c r="J235" s="23"/>
      <c r="K235" s="12"/>
      <c r="L235" s="12"/>
      <c r="M235" s="12"/>
      <c r="N235" s="12"/>
    </row>
    <row r="236" spans="1:38" x14ac:dyDescent="0.25">
      <c r="A236" s="37"/>
      <c r="B236" s="37"/>
      <c r="C236" s="38"/>
      <c r="D236" s="38"/>
      <c r="G236" s="12"/>
      <c r="H236" s="23"/>
      <c r="I236" s="23"/>
      <c r="J236" s="23"/>
      <c r="K236" s="12"/>
      <c r="L236" s="12"/>
      <c r="M236" s="12"/>
      <c r="N236" s="12"/>
    </row>
    <row r="237" spans="1:38" x14ac:dyDescent="0.25">
      <c r="A237" s="124"/>
      <c r="B237" s="37"/>
      <c r="D237" s="123"/>
      <c r="E237" s="123"/>
      <c r="F237" s="123"/>
      <c r="G237" s="123"/>
      <c r="H237" s="123"/>
      <c r="I237" s="123"/>
      <c r="J237" s="123"/>
      <c r="K237" s="123"/>
      <c r="L237" s="129"/>
      <c r="M237" s="130"/>
      <c r="N237" s="128"/>
    </row>
    <row r="238" spans="1:38" x14ac:dyDescent="0.25">
      <c r="A238" s="124"/>
      <c r="B238" s="37"/>
      <c r="D238" s="123"/>
      <c r="E238" s="123"/>
      <c r="F238" s="123"/>
      <c r="G238" s="123"/>
      <c r="H238" s="123"/>
      <c r="I238" s="123"/>
      <c r="J238" s="123"/>
      <c r="K238" s="123"/>
      <c r="L238" s="129"/>
      <c r="M238" s="130"/>
      <c r="N238" s="128"/>
    </row>
    <row r="239" spans="1:38" x14ac:dyDescent="0.25">
      <c r="A239" s="124"/>
      <c r="B239" s="37"/>
      <c r="D239" s="123"/>
      <c r="E239" s="123"/>
      <c r="F239" s="123"/>
      <c r="G239" s="123"/>
      <c r="H239" s="123"/>
      <c r="I239" s="123"/>
      <c r="J239" s="123"/>
      <c r="K239" s="123"/>
      <c r="L239" s="129"/>
      <c r="M239" s="130"/>
      <c r="N239" s="128"/>
    </row>
    <row r="240" spans="1:38" x14ac:dyDescent="0.25">
      <c r="A240" s="124"/>
      <c r="B240" s="37"/>
      <c r="D240" s="123"/>
      <c r="E240" s="123"/>
      <c r="F240" s="123"/>
      <c r="G240" s="123"/>
      <c r="H240" s="123"/>
      <c r="I240" s="123"/>
      <c r="J240" s="123"/>
      <c r="K240" s="123"/>
      <c r="L240" s="129"/>
      <c r="M240" s="130"/>
      <c r="N240" s="128"/>
    </row>
    <row r="241" spans="1:14" x14ac:dyDescent="0.25">
      <c r="A241" s="124"/>
      <c r="B241" s="37"/>
      <c r="D241" s="123"/>
      <c r="E241" s="123"/>
      <c r="F241" s="123"/>
      <c r="G241" s="123"/>
      <c r="H241" s="123"/>
      <c r="I241" s="123"/>
      <c r="J241" s="123"/>
      <c r="K241" s="123"/>
      <c r="L241" s="129"/>
      <c r="M241" s="130"/>
      <c r="N241" s="128"/>
    </row>
    <row r="242" spans="1:14" x14ac:dyDescent="0.25">
      <c r="A242" s="124"/>
      <c r="B242" s="37"/>
      <c r="D242" s="123"/>
      <c r="E242" s="123"/>
      <c r="F242" s="123"/>
      <c r="G242" s="123"/>
      <c r="H242" s="123"/>
      <c r="I242" s="123"/>
      <c r="J242" s="123"/>
      <c r="K242" s="123"/>
      <c r="L242" s="129"/>
      <c r="M242" s="130"/>
      <c r="N242" s="128"/>
    </row>
    <row r="243" spans="1:14" x14ac:dyDescent="0.25">
      <c r="A243" s="124"/>
      <c r="B243" s="37"/>
      <c r="D243" s="123"/>
      <c r="E243" s="123"/>
      <c r="F243" s="123"/>
      <c r="G243" s="123"/>
      <c r="H243" s="123"/>
      <c r="I243" s="123"/>
      <c r="J243" s="123"/>
      <c r="K243" s="123"/>
      <c r="L243" s="129"/>
      <c r="M243" s="130"/>
      <c r="N243" s="128"/>
    </row>
    <row r="244" spans="1:14" x14ac:dyDescent="0.25">
      <c r="A244" s="124"/>
      <c r="B244" s="37"/>
      <c r="D244" s="123"/>
      <c r="E244" s="123"/>
      <c r="F244" s="123"/>
      <c r="G244" s="123"/>
      <c r="H244" s="123"/>
      <c r="I244" s="123"/>
      <c r="J244" s="123"/>
      <c r="K244" s="123"/>
      <c r="L244" s="129"/>
      <c r="M244" s="130"/>
      <c r="N244" s="128"/>
    </row>
    <row r="245" spans="1:14" x14ac:dyDescent="0.25">
      <c r="A245" s="124"/>
      <c r="B245" s="37"/>
      <c r="D245" s="123"/>
      <c r="E245" s="123"/>
      <c r="F245" s="123"/>
      <c r="G245" s="123"/>
      <c r="H245" s="123"/>
      <c r="I245" s="123"/>
      <c r="J245" s="123"/>
      <c r="K245" s="123"/>
      <c r="L245" s="129"/>
      <c r="M245" s="130"/>
      <c r="N245" s="128"/>
    </row>
    <row r="246" spans="1:14" x14ac:dyDescent="0.25">
      <c r="A246" s="124"/>
      <c r="B246" s="37"/>
      <c r="D246" s="123"/>
      <c r="E246" s="123"/>
      <c r="F246" s="123"/>
      <c r="G246" s="123"/>
      <c r="H246" s="123"/>
      <c r="I246" s="123"/>
      <c r="J246" s="123"/>
      <c r="K246" s="123"/>
      <c r="L246" s="129"/>
      <c r="M246" s="130"/>
      <c r="N246" s="128"/>
    </row>
    <row r="247" spans="1:14" x14ac:dyDescent="0.25">
      <c r="A247" s="37"/>
      <c r="B247" s="37"/>
      <c r="C247" s="38"/>
      <c r="D247" s="38"/>
      <c r="G247" s="12"/>
      <c r="H247" s="23"/>
      <c r="I247" s="23"/>
      <c r="J247" s="23"/>
      <c r="K247" s="12"/>
      <c r="L247" s="12"/>
      <c r="M247" s="12"/>
      <c r="N247" s="12"/>
    </row>
    <row r="248" spans="1:14" x14ac:dyDescent="0.25">
      <c r="A248" s="37"/>
      <c r="B248" s="37"/>
      <c r="C248" s="38"/>
      <c r="D248" s="38"/>
    </row>
    <row r="249" spans="1:14" x14ac:dyDescent="0.25">
      <c r="A249" s="37"/>
      <c r="B249" s="37"/>
      <c r="C249" s="38"/>
      <c r="D249" s="38"/>
    </row>
    <row r="250" spans="1:14" x14ac:dyDescent="0.25">
      <c r="A250" s="37"/>
      <c r="B250" s="37"/>
      <c r="C250" s="38"/>
      <c r="D250" s="38"/>
    </row>
    <row r="251" spans="1:14" x14ac:dyDescent="0.25">
      <c r="A251" s="37"/>
      <c r="B251" s="37"/>
      <c r="C251" s="38"/>
      <c r="D251" s="38"/>
    </row>
    <row r="252" spans="1:14" x14ac:dyDescent="0.25">
      <c r="A252" s="37"/>
      <c r="B252" s="37"/>
      <c r="C252" s="38"/>
      <c r="D252" s="38"/>
    </row>
    <row r="253" spans="1:14" x14ac:dyDescent="0.25">
      <c r="A253" s="37"/>
      <c r="B253" s="37"/>
      <c r="C253" s="38"/>
      <c r="D253" s="38"/>
    </row>
    <row r="254" spans="1:14" x14ac:dyDescent="0.25">
      <c r="A254" s="37"/>
      <c r="B254" s="37"/>
      <c r="C254" s="38"/>
      <c r="D254" s="38"/>
    </row>
    <row r="255" spans="1:14" x14ac:dyDescent="0.25">
      <c r="A255" s="37"/>
      <c r="B255" s="37"/>
      <c r="C255" s="38"/>
      <c r="D255" s="38"/>
    </row>
    <row r="256" spans="1:14" x14ac:dyDescent="0.25">
      <c r="A256" s="37"/>
      <c r="B256" s="37"/>
      <c r="C256" s="38"/>
      <c r="D256" s="38"/>
    </row>
    <row r="257" spans="1:4" x14ac:dyDescent="0.25">
      <c r="A257" s="37"/>
      <c r="B257" s="37"/>
      <c r="C257" s="38"/>
      <c r="D257" s="38"/>
    </row>
    <row r="258" spans="1:4" x14ac:dyDescent="0.25">
      <c r="A258" s="37"/>
      <c r="B258" s="37"/>
      <c r="C258" s="38"/>
      <c r="D258" s="38"/>
    </row>
    <row r="259" spans="1:4" x14ac:dyDescent="0.25">
      <c r="A259" s="37"/>
      <c r="B259" s="37"/>
      <c r="C259" s="38"/>
      <c r="D259" s="38"/>
    </row>
    <row r="260" spans="1:4" x14ac:dyDescent="0.25">
      <c r="A260" s="37"/>
      <c r="B260" s="37"/>
      <c r="C260" s="38"/>
      <c r="D260" s="38"/>
    </row>
    <row r="261" spans="1:4" x14ac:dyDescent="0.25">
      <c r="A261" s="37"/>
      <c r="B261" s="37"/>
      <c r="C261" s="38"/>
      <c r="D261" s="38"/>
    </row>
    <row r="262" spans="1:4" x14ac:dyDescent="0.25">
      <c r="A262" s="37"/>
      <c r="B262" s="37"/>
      <c r="C262" s="38"/>
      <c r="D262" s="38"/>
    </row>
    <row r="263" spans="1:4" x14ac:dyDescent="0.25">
      <c r="A263" s="37"/>
      <c r="B263" s="37"/>
      <c r="C263" s="38"/>
      <c r="D263" s="38"/>
    </row>
  </sheetData>
  <mergeCells count="34">
    <mergeCell ref="AA2:AD2"/>
    <mergeCell ref="AI2:AL2"/>
    <mergeCell ref="O2:R2"/>
    <mergeCell ref="W2:Z2"/>
    <mergeCell ref="AE2:AH2"/>
    <mergeCell ref="O1:V1"/>
    <mergeCell ref="W1:AD1"/>
    <mergeCell ref="AE1:AL1"/>
    <mergeCell ref="A190:J190"/>
    <mergeCell ref="C191:F191"/>
    <mergeCell ref="G191:J191"/>
    <mergeCell ref="S2:V2"/>
    <mergeCell ref="A8:A9"/>
    <mergeCell ref="A10:A11"/>
    <mergeCell ref="A4:B5"/>
    <mergeCell ref="C149:F149"/>
    <mergeCell ref="G149:J149"/>
    <mergeCell ref="A148:J148"/>
    <mergeCell ref="A6:A7"/>
    <mergeCell ref="D2:G2"/>
    <mergeCell ref="H2:K2"/>
    <mergeCell ref="A1:K1"/>
    <mergeCell ref="A34:A35"/>
    <mergeCell ref="A28:A29"/>
    <mergeCell ref="A30:A31"/>
    <mergeCell ref="A32:A33"/>
    <mergeCell ref="A24:A25"/>
    <mergeCell ref="A26:A27"/>
    <mergeCell ref="A16:A17"/>
    <mergeCell ref="A18:A19"/>
    <mergeCell ref="A20:A21"/>
    <mergeCell ref="A22:A23"/>
    <mergeCell ref="A12:A13"/>
    <mergeCell ref="A14:A1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72558C-670E-4932-A937-ABB7D0918861}">
  <dimension ref="A1:L241"/>
  <sheetViews>
    <sheetView tabSelected="1" topLeftCell="A157" workbookViewId="0">
      <selection activeCell="H185" sqref="H185"/>
    </sheetView>
  </sheetViews>
  <sheetFormatPr defaultRowHeight="15" x14ac:dyDescent="0.25"/>
  <cols>
    <col min="1" max="1" width="21.28515625" style="10" customWidth="1"/>
    <col min="2" max="2" width="18" style="10" customWidth="1"/>
    <col min="3" max="3" width="8.5703125" style="7" customWidth="1"/>
    <col min="4" max="4" width="20.28515625" style="7" customWidth="1"/>
    <col min="5" max="5" width="22.7109375" style="43" bestFit="1" customWidth="1"/>
    <col min="6" max="6" width="13.140625" style="43" bestFit="1" customWidth="1"/>
    <col min="7" max="7" width="13" style="60" bestFit="1" customWidth="1"/>
    <col min="8" max="8" width="17.42578125" style="60" customWidth="1"/>
    <col min="9" max="9" width="22.5703125" style="43" bestFit="1" customWidth="1"/>
    <col min="10" max="10" width="14.42578125" style="43" customWidth="1"/>
    <col min="11" max="11" width="13.7109375" style="38" customWidth="1"/>
    <col min="12" max="12" width="12" style="38" customWidth="1"/>
    <col min="13" max="16384" width="9.140625" style="43"/>
  </cols>
  <sheetData>
    <row r="1" spans="1:12" ht="23.25" x14ac:dyDescent="0.25">
      <c r="A1" s="175" t="s">
        <v>192</v>
      </c>
      <c r="B1" s="175"/>
      <c r="C1" s="175"/>
      <c r="D1" s="175"/>
      <c r="E1" s="175"/>
      <c r="F1" s="175"/>
      <c r="G1" s="175"/>
      <c r="H1" s="175"/>
      <c r="I1" s="175"/>
      <c r="J1" s="175"/>
      <c r="K1" s="176"/>
    </row>
    <row r="2" spans="1:12" ht="18.75" x14ac:dyDescent="0.3">
      <c r="A2" s="2"/>
      <c r="B2" s="2"/>
      <c r="C2" s="3"/>
      <c r="D2" s="190" t="s">
        <v>0</v>
      </c>
      <c r="E2" s="191"/>
      <c r="F2" s="191"/>
      <c r="G2" s="192"/>
      <c r="H2" s="190" t="s">
        <v>1</v>
      </c>
      <c r="I2" s="191"/>
      <c r="J2" s="191"/>
      <c r="K2" s="192"/>
      <c r="L2" s="4"/>
    </row>
    <row r="3" spans="1:12" x14ac:dyDescent="0.25">
      <c r="A3" s="6" t="s">
        <v>2</v>
      </c>
      <c r="B3" s="53" t="s">
        <v>210</v>
      </c>
      <c r="C3" s="52" t="s">
        <v>191</v>
      </c>
      <c r="D3" s="14" t="s">
        <v>3</v>
      </c>
      <c r="E3" s="47" t="s">
        <v>4</v>
      </c>
      <c r="F3" s="47" t="s">
        <v>5</v>
      </c>
      <c r="G3" s="48" t="s">
        <v>6</v>
      </c>
      <c r="H3" s="49" t="s">
        <v>3</v>
      </c>
      <c r="I3" s="47" t="s">
        <v>4</v>
      </c>
      <c r="J3" s="47" t="s">
        <v>5</v>
      </c>
      <c r="K3" s="50" t="s">
        <v>6</v>
      </c>
      <c r="L3" s="51"/>
    </row>
    <row r="4" spans="1:12" x14ac:dyDescent="0.25">
      <c r="A4" s="193" t="s">
        <v>8</v>
      </c>
      <c r="B4" s="193"/>
      <c r="C4" s="13" t="s">
        <v>189</v>
      </c>
      <c r="D4" s="7">
        <v>10</v>
      </c>
      <c r="E4" s="12">
        <v>-0.98195187333576195</v>
      </c>
      <c r="F4" s="12">
        <v>-0.10118322024406202</v>
      </c>
      <c r="G4" s="25">
        <v>7.1860391004452871E-10</v>
      </c>
      <c r="H4" s="33">
        <v>11</v>
      </c>
      <c r="I4" s="12">
        <v>-0.99136186640995849</v>
      </c>
      <c r="J4" s="12">
        <v>-8.8592161370446926E-2</v>
      </c>
      <c r="K4" s="25">
        <v>2.1239120040343431E-17</v>
      </c>
      <c r="L4" s="36"/>
    </row>
    <row r="5" spans="1:12" x14ac:dyDescent="0.25">
      <c r="A5" s="178"/>
      <c r="B5" s="178"/>
      <c r="C5" s="58" t="s">
        <v>190</v>
      </c>
      <c r="D5" s="19">
        <v>13</v>
      </c>
      <c r="E5" s="17">
        <v>-0.96257343334304291</v>
      </c>
      <c r="F5" s="17">
        <v>-0.16396365412694736</v>
      </c>
      <c r="G5" s="18">
        <v>3.4877442103378412E-11</v>
      </c>
      <c r="H5" s="34">
        <v>10</v>
      </c>
      <c r="I5" s="17">
        <v>-0.98077070346621975</v>
      </c>
      <c r="J5" s="17">
        <v>-0.16469351839927804</v>
      </c>
      <c r="K5" s="18">
        <v>1.9992479575513445E-14</v>
      </c>
      <c r="L5" s="36"/>
    </row>
    <row r="6" spans="1:12" x14ac:dyDescent="0.25">
      <c r="A6" s="177" t="s">
        <v>11</v>
      </c>
      <c r="B6" s="94" t="s">
        <v>195</v>
      </c>
      <c r="C6" s="13" t="s">
        <v>189</v>
      </c>
      <c r="D6" s="7">
        <v>13</v>
      </c>
      <c r="E6" s="12">
        <v>-0.19785891072240169</v>
      </c>
      <c r="F6" s="12">
        <v>-2.4716731493697484E-2</v>
      </c>
      <c r="G6" s="25">
        <v>0.23092588401532538</v>
      </c>
      <c r="H6" s="33">
        <v>8</v>
      </c>
      <c r="I6" s="12">
        <v>-0.97512897732879766</v>
      </c>
      <c r="J6" s="12">
        <v>0.165416710273083</v>
      </c>
      <c r="K6" s="25">
        <v>3.5320779924232167E-17</v>
      </c>
      <c r="L6" s="59"/>
    </row>
    <row r="7" spans="1:12" x14ac:dyDescent="0.25">
      <c r="A7" s="178"/>
      <c r="B7" s="89"/>
      <c r="C7" s="58" t="s">
        <v>190</v>
      </c>
      <c r="D7" s="19">
        <v>10</v>
      </c>
      <c r="E7" s="17">
        <v>0.19262344277362065</v>
      </c>
      <c r="F7" s="17">
        <v>1.8900272351659905E-2</v>
      </c>
      <c r="G7" s="18">
        <v>0.24329731394591866</v>
      </c>
      <c r="H7" s="34">
        <v>10</v>
      </c>
      <c r="I7" s="17">
        <v>-0.91348478918623577</v>
      </c>
      <c r="J7" s="17">
        <v>0.21390756968293001</v>
      </c>
      <c r="K7" s="18">
        <v>7.3605218463691144E-13</v>
      </c>
      <c r="L7" s="11"/>
    </row>
    <row r="8" spans="1:12" x14ac:dyDescent="0.25">
      <c r="A8" s="177" t="s">
        <v>69</v>
      </c>
      <c r="B8" s="94" t="s">
        <v>70</v>
      </c>
      <c r="C8" s="13" t="s">
        <v>189</v>
      </c>
      <c r="D8" s="7">
        <v>7</v>
      </c>
      <c r="E8" s="12">
        <v>0.35358086434681524</v>
      </c>
      <c r="F8" s="12">
        <v>0.16372703785381962</v>
      </c>
      <c r="G8" s="25">
        <v>0.74742524323941306</v>
      </c>
      <c r="H8" s="33">
        <v>14</v>
      </c>
      <c r="I8" s="12">
        <v>-0.92785769204257107</v>
      </c>
      <c r="J8" s="12">
        <v>0.28132424406738799</v>
      </c>
      <c r="K8" s="25">
        <v>1.0843829931755153E-16</v>
      </c>
      <c r="L8" s="59"/>
    </row>
    <row r="9" spans="1:12" x14ac:dyDescent="0.25">
      <c r="A9" s="178"/>
      <c r="B9" s="95"/>
      <c r="C9" s="58" t="s">
        <v>190</v>
      </c>
      <c r="D9" s="19">
        <v>11</v>
      </c>
      <c r="E9" s="17">
        <v>0.35370250655432223</v>
      </c>
      <c r="F9" s="17">
        <v>5.5736003393271207E-2</v>
      </c>
      <c r="G9" s="18">
        <v>0.27601928336656517</v>
      </c>
      <c r="H9" s="34">
        <v>28</v>
      </c>
      <c r="I9" s="17">
        <v>-0.88084587337741138</v>
      </c>
      <c r="J9" s="17">
        <v>0.211092249954516</v>
      </c>
      <c r="K9" s="18">
        <v>5.401794341085413E-12</v>
      </c>
      <c r="L9" s="11"/>
    </row>
    <row r="10" spans="1:12" x14ac:dyDescent="0.25">
      <c r="A10" s="177" t="s">
        <v>53</v>
      </c>
      <c r="B10" s="94" t="s">
        <v>196</v>
      </c>
      <c r="C10" s="13" t="s">
        <v>189</v>
      </c>
      <c r="D10" s="7">
        <v>9</v>
      </c>
      <c r="E10" s="12">
        <v>0.53120805908768709</v>
      </c>
      <c r="F10" s="12">
        <v>0.16202386586935047</v>
      </c>
      <c r="G10" s="25">
        <v>0.3005785258993427</v>
      </c>
      <c r="H10" s="33">
        <v>21</v>
      </c>
      <c r="I10" s="12">
        <v>-0.86705244171171403</v>
      </c>
      <c r="J10" s="12">
        <v>0.10225146056589</v>
      </c>
      <c r="K10" s="25">
        <v>1.1334770408657592E-15</v>
      </c>
      <c r="L10" s="59"/>
    </row>
    <row r="11" spans="1:12" x14ac:dyDescent="0.25">
      <c r="A11" s="178"/>
      <c r="B11" s="90"/>
      <c r="C11" s="58" t="s">
        <v>190</v>
      </c>
      <c r="D11" s="19">
        <v>10</v>
      </c>
      <c r="E11" s="17">
        <v>-0.74011069035143029</v>
      </c>
      <c r="F11" s="17">
        <v>-0.18895662390660281</v>
      </c>
      <c r="G11" s="18">
        <v>5.8072362327553986E-7</v>
      </c>
      <c r="H11" s="34">
        <v>18</v>
      </c>
      <c r="I11" s="17">
        <v>-0.88650738629882875</v>
      </c>
      <c r="J11" s="17">
        <v>7.8093423433701903E-2</v>
      </c>
      <c r="K11" s="18">
        <v>2.3048959909006216E-12</v>
      </c>
      <c r="L11" s="11"/>
    </row>
    <row r="12" spans="1:12" x14ac:dyDescent="0.25">
      <c r="A12" s="177" t="s">
        <v>197</v>
      </c>
      <c r="B12" s="96" t="s">
        <v>198</v>
      </c>
      <c r="C12" s="13" t="s">
        <v>189</v>
      </c>
      <c r="D12" s="7">
        <v>10</v>
      </c>
      <c r="E12" s="20">
        <v>0.77734537374234147</v>
      </c>
      <c r="F12" s="20">
        <v>0.16321831097438033</v>
      </c>
      <c r="G12" s="25">
        <v>0.12003452456437698</v>
      </c>
      <c r="H12" s="33">
        <v>10</v>
      </c>
      <c r="I12" s="12">
        <v>-0.87153846112126554</v>
      </c>
      <c r="J12" s="12">
        <v>0.21231475144023701</v>
      </c>
      <c r="K12" s="25">
        <v>1.3712798613156964E-15</v>
      </c>
      <c r="L12" s="59"/>
    </row>
    <row r="13" spans="1:12" x14ac:dyDescent="0.25">
      <c r="A13" s="178"/>
      <c r="B13" s="97"/>
      <c r="C13" s="58" t="s">
        <v>190</v>
      </c>
      <c r="D13" s="19">
        <v>10</v>
      </c>
      <c r="E13" s="21">
        <v>0.29043063507060629</v>
      </c>
      <c r="F13" s="21">
        <v>4.2283043562726073E-2</v>
      </c>
      <c r="G13" s="18">
        <v>0.20346943002934276</v>
      </c>
      <c r="H13" s="34">
        <v>10</v>
      </c>
      <c r="I13" s="17">
        <v>-0.84362659753746472</v>
      </c>
      <c r="J13" s="17">
        <v>0.23591425756999601</v>
      </c>
      <c r="K13" s="18">
        <v>3.701687567885204E-9</v>
      </c>
      <c r="L13" s="11"/>
    </row>
    <row r="14" spans="1:12" x14ac:dyDescent="0.25">
      <c r="A14" s="177" t="s">
        <v>59</v>
      </c>
      <c r="B14" s="98" t="s">
        <v>199</v>
      </c>
      <c r="C14" s="13" t="s">
        <v>189</v>
      </c>
      <c r="D14" s="7">
        <v>10</v>
      </c>
      <c r="E14" s="12">
        <v>0.29813285138892009</v>
      </c>
      <c r="F14" s="12">
        <v>4.3639027411262611E-2</v>
      </c>
      <c r="G14" s="25">
        <v>0.43022567910053544</v>
      </c>
      <c r="H14" s="33">
        <v>20</v>
      </c>
      <c r="I14" s="12">
        <v>-0.78004060445513268</v>
      </c>
      <c r="J14" s="12">
        <v>0.15367749307553499</v>
      </c>
      <c r="K14" s="25">
        <v>7.016562541362131E-14</v>
      </c>
      <c r="L14" s="59"/>
    </row>
    <row r="15" spans="1:12" x14ac:dyDescent="0.25">
      <c r="A15" s="178"/>
      <c r="B15" s="95"/>
      <c r="C15" s="58" t="s">
        <v>190</v>
      </c>
      <c r="D15" s="19">
        <v>10</v>
      </c>
      <c r="E15" s="17">
        <v>0.25168232499916177</v>
      </c>
      <c r="F15" s="17">
        <v>3.7087035702134709E-2</v>
      </c>
      <c r="G15" s="18">
        <v>0.26045994712575471</v>
      </c>
      <c r="H15" s="34">
        <v>21</v>
      </c>
      <c r="I15" s="17">
        <v>-0.94524528818108877</v>
      </c>
      <c r="J15" s="17">
        <v>0.185076896387323</v>
      </c>
      <c r="K15" s="18">
        <v>1.052500381821536E-13</v>
      </c>
      <c r="L15" s="11"/>
    </row>
    <row r="16" spans="1:12" x14ac:dyDescent="0.25">
      <c r="A16" s="177" t="s">
        <v>92</v>
      </c>
      <c r="B16" s="98" t="s">
        <v>93</v>
      </c>
      <c r="C16" s="13" t="s">
        <v>189</v>
      </c>
      <c r="D16" s="7">
        <v>8</v>
      </c>
      <c r="E16" s="12">
        <v>0.12713588677911858</v>
      </c>
      <c r="F16" s="12">
        <v>2.7388454990903085E-2</v>
      </c>
      <c r="G16" s="25">
        <v>0.65241046647135104</v>
      </c>
      <c r="H16" s="33">
        <v>24</v>
      </c>
      <c r="I16" s="12">
        <v>-0.83524298104091255</v>
      </c>
      <c r="J16" s="12">
        <v>0.20512209590472</v>
      </c>
      <c r="K16" s="25">
        <v>4.5197574171893426E-15</v>
      </c>
      <c r="L16" s="59"/>
    </row>
    <row r="17" spans="1:12" x14ac:dyDescent="0.25">
      <c r="A17" s="178"/>
      <c r="B17" s="95"/>
      <c r="C17" s="58" t="s">
        <v>190</v>
      </c>
      <c r="D17" s="19">
        <v>10</v>
      </c>
      <c r="E17" s="17">
        <v>0.3170858868421389</v>
      </c>
      <c r="F17" s="17">
        <v>0.10407710691220819</v>
      </c>
      <c r="G17" s="18">
        <v>0.49343517618649579</v>
      </c>
      <c r="H17" s="34">
        <v>17</v>
      </c>
      <c r="I17" s="17">
        <v>-0.88667738651990169</v>
      </c>
      <c r="J17" s="17">
        <v>0.110325387135096</v>
      </c>
      <c r="K17" s="18">
        <v>2.2860194491434521E-12</v>
      </c>
      <c r="L17" s="11"/>
    </row>
    <row r="18" spans="1:12" x14ac:dyDescent="0.25">
      <c r="A18" s="177" t="s">
        <v>55</v>
      </c>
      <c r="B18" s="98" t="s">
        <v>56</v>
      </c>
      <c r="C18" s="13" t="s">
        <v>189</v>
      </c>
      <c r="D18" s="7">
        <v>10</v>
      </c>
      <c r="E18" s="12">
        <v>-0.12474194176425213</v>
      </c>
      <c r="F18" s="12">
        <v>-1.9470841505208693E-2</v>
      </c>
      <c r="G18" s="25">
        <v>0.20719202920999721</v>
      </c>
      <c r="H18" s="33">
        <v>9</v>
      </c>
      <c r="I18" s="12">
        <v>-0.79172060014625334</v>
      </c>
      <c r="J18" s="12">
        <v>0.161528087845284</v>
      </c>
      <c r="K18" s="25">
        <v>1.8479413564369622E-13</v>
      </c>
      <c r="L18" s="59"/>
    </row>
    <row r="19" spans="1:12" x14ac:dyDescent="0.25">
      <c r="A19" s="178"/>
      <c r="B19" s="95"/>
      <c r="C19" s="58" t="s">
        <v>190</v>
      </c>
      <c r="D19" s="19">
        <v>10</v>
      </c>
      <c r="E19" s="17">
        <v>-0.32578777790118285</v>
      </c>
      <c r="F19" s="17">
        <v>-4.2630236057472362E-2</v>
      </c>
      <c r="G19" s="18">
        <v>3.4837451900813839E-2</v>
      </c>
      <c r="H19" s="34">
        <v>9</v>
      </c>
      <c r="I19" s="17">
        <v>-0.88078898078053425</v>
      </c>
      <c r="J19" s="17">
        <v>0.20058692433470099</v>
      </c>
      <c r="K19" s="18">
        <v>1.1311098573614577E-11</v>
      </c>
      <c r="L19" s="11"/>
    </row>
    <row r="20" spans="1:12" x14ac:dyDescent="0.25">
      <c r="A20" s="177" t="s">
        <v>21</v>
      </c>
      <c r="B20" s="98" t="s">
        <v>22</v>
      </c>
      <c r="C20" s="13" t="s">
        <v>189</v>
      </c>
      <c r="D20" s="7">
        <v>8</v>
      </c>
      <c r="E20" s="12">
        <v>-0.36966405276708181</v>
      </c>
      <c r="F20" s="12">
        <v>-4.4847750590877852E-2</v>
      </c>
      <c r="G20" s="25">
        <v>1.7202212088233883E-2</v>
      </c>
      <c r="H20" s="33">
        <v>10</v>
      </c>
      <c r="I20" s="12">
        <v>-0.61090185220058024</v>
      </c>
      <c r="J20" s="12">
        <v>0.14052136489643299</v>
      </c>
      <c r="K20" s="25">
        <v>1.1549277799596985E-6</v>
      </c>
      <c r="L20" s="59"/>
    </row>
    <row r="21" spans="1:12" x14ac:dyDescent="0.25">
      <c r="A21" s="178"/>
      <c r="B21" s="90"/>
      <c r="C21" s="58" t="s">
        <v>190</v>
      </c>
      <c r="D21" s="19">
        <v>11</v>
      </c>
      <c r="E21" s="17">
        <v>-0.5072663159339118</v>
      </c>
      <c r="F21" s="17">
        <v>-8.1665421069439012E-2</v>
      </c>
      <c r="G21" s="18">
        <v>5.4372704226683102E-4</v>
      </c>
      <c r="H21" s="34">
        <v>8</v>
      </c>
      <c r="I21" s="17">
        <v>-0.97436255440380082</v>
      </c>
      <c r="J21" s="17">
        <v>0.28155180989370499</v>
      </c>
      <c r="K21" s="18">
        <v>2.5797442623784788E-14</v>
      </c>
      <c r="L21" s="11"/>
    </row>
    <row r="22" spans="1:12" x14ac:dyDescent="0.25">
      <c r="A22" s="177" t="s">
        <v>118</v>
      </c>
      <c r="B22" s="98" t="s">
        <v>119</v>
      </c>
      <c r="C22" s="13" t="s">
        <v>189</v>
      </c>
      <c r="D22" s="7">
        <v>9</v>
      </c>
      <c r="E22" s="12">
        <v>0.29123378970054969</v>
      </c>
      <c r="F22" s="12">
        <v>2.0648790223680741E-2</v>
      </c>
      <c r="G22" s="25">
        <v>0.26059791819952943</v>
      </c>
      <c r="H22" s="33">
        <v>20</v>
      </c>
      <c r="I22" s="12">
        <v>-0.64636853120118754</v>
      </c>
      <c r="J22" s="12">
        <v>0.17357247824942501</v>
      </c>
      <c r="K22" s="25">
        <v>1.133511148850253E-7</v>
      </c>
      <c r="L22" s="59"/>
    </row>
    <row r="23" spans="1:12" x14ac:dyDescent="0.25">
      <c r="A23" s="178"/>
      <c r="B23" s="95"/>
      <c r="C23" s="58" t="s">
        <v>190</v>
      </c>
      <c r="D23" s="19">
        <v>11</v>
      </c>
      <c r="E23" s="17">
        <v>0.29439813416700744</v>
      </c>
      <c r="F23" s="17">
        <v>1.7696924579023467E-2</v>
      </c>
      <c r="G23" s="18">
        <v>4.0938290603819247E-2</v>
      </c>
      <c r="H23" s="34">
        <v>19</v>
      </c>
      <c r="I23" s="17">
        <v>-0.91374946115366118</v>
      </c>
      <c r="J23" s="17">
        <v>0.137911694944025</v>
      </c>
      <c r="K23" s="18">
        <v>5.3453605406496183E-13</v>
      </c>
      <c r="L23" s="11"/>
    </row>
    <row r="24" spans="1:12" x14ac:dyDescent="0.25">
      <c r="A24" s="177" t="s">
        <v>67</v>
      </c>
      <c r="B24" s="98" t="s">
        <v>68</v>
      </c>
      <c r="C24" s="13" t="s">
        <v>189</v>
      </c>
      <c r="D24" s="7">
        <v>10</v>
      </c>
      <c r="E24" s="12">
        <v>0.58228062407017256</v>
      </c>
      <c r="F24" s="12">
        <v>8.7741568663405795E-2</v>
      </c>
      <c r="G24" s="25">
        <v>0.13374976998575613</v>
      </c>
      <c r="H24" s="33">
        <v>17</v>
      </c>
      <c r="I24" s="12">
        <v>-0.56508329527737611</v>
      </c>
      <c r="J24" s="12">
        <v>8.4087203143356201E-2</v>
      </c>
      <c r="K24" s="25">
        <v>1.333275778348655E-8</v>
      </c>
      <c r="L24" s="59"/>
    </row>
    <row r="25" spans="1:12" x14ac:dyDescent="0.25">
      <c r="A25" s="178"/>
      <c r="B25" s="95"/>
      <c r="C25" s="58" t="s">
        <v>190</v>
      </c>
      <c r="D25" s="19">
        <v>9</v>
      </c>
      <c r="E25" s="17">
        <v>-0.12154694597771498</v>
      </c>
      <c r="F25" s="17">
        <v>-1.9292905820893481E-2</v>
      </c>
      <c r="G25" s="18">
        <v>0.28507063596716181</v>
      </c>
      <c r="H25" s="34">
        <v>18</v>
      </c>
      <c r="I25" s="17">
        <v>-0.92562334388184264</v>
      </c>
      <c r="J25" s="17">
        <v>0.16220605735205901</v>
      </c>
      <c r="K25" s="18">
        <v>2.860185608477603E-13</v>
      </c>
      <c r="L25" s="11"/>
    </row>
    <row r="26" spans="1:12" x14ac:dyDescent="0.25">
      <c r="A26" s="177" t="s">
        <v>96</v>
      </c>
      <c r="B26" s="98" t="s">
        <v>200</v>
      </c>
      <c r="C26" s="13" t="s">
        <v>189</v>
      </c>
      <c r="D26" s="7">
        <v>11</v>
      </c>
      <c r="E26" s="12">
        <v>-0.39668013075774611</v>
      </c>
      <c r="F26" s="12">
        <v>-6.368210901038189E-2</v>
      </c>
      <c r="G26" s="36">
        <v>0.92419010426223547</v>
      </c>
      <c r="H26" s="33">
        <v>19</v>
      </c>
      <c r="I26" s="12">
        <v>-0.55133216391826045</v>
      </c>
      <c r="J26" s="12">
        <v>0.12775547979034699</v>
      </c>
      <c r="K26" s="25">
        <v>5.4399870470014016E-6</v>
      </c>
      <c r="L26" s="59"/>
    </row>
    <row r="27" spans="1:12" x14ac:dyDescent="0.25">
      <c r="A27" s="178"/>
      <c r="B27" s="95"/>
      <c r="C27" s="58" t="s">
        <v>190</v>
      </c>
      <c r="D27" s="19">
        <v>10</v>
      </c>
      <c r="E27" s="17">
        <v>-0.14018885013366089</v>
      </c>
      <c r="F27" s="17">
        <v>-2.2763997208680081E-2</v>
      </c>
      <c r="G27" s="18">
        <v>0.4409183553076742</v>
      </c>
      <c r="H27" s="34">
        <v>20</v>
      </c>
      <c r="I27" s="17">
        <v>-0.82888872079373543</v>
      </c>
      <c r="J27" s="17">
        <v>0.20856452775536</v>
      </c>
      <c r="K27" s="18">
        <v>1.4138849123462674E-9</v>
      </c>
      <c r="L27" s="11"/>
    </row>
    <row r="28" spans="1:12" x14ac:dyDescent="0.25">
      <c r="A28" s="177" t="s">
        <v>94</v>
      </c>
      <c r="B28" s="98" t="s">
        <v>95</v>
      </c>
      <c r="C28" s="13" t="s">
        <v>189</v>
      </c>
      <c r="D28" s="7">
        <v>10</v>
      </c>
      <c r="E28" s="12">
        <v>-0.49681227095470959</v>
      </c>
      <c r="F28" s="12">
        <v>-5.707160186070015E-2</v>
      </c>
      <c r="G28" s="25">
        <v>8.4906959403221246E-4</v>
      </c>
      <c r="H28" s="33">
        <v>10</v>
      </c>
      <c r="I28" s="12">
        <v>-0.52652332647787525</v>
      </c>
      <c r="J28" s="12">
        <v>0.126119594519571</v>
      </c>
      <c r="K28" s="25">
        <v>1.0493139769411358E-4</v>
      </c>
      <c r="L28" s="59"/>
    </row>
    <row r="29" spans="1:12" x14ac:dyDescent="0.25">
      <c r="A29" s="178"/>
      <c r="B29" s="95"/>
      <c r="C29" s="58" t="s">
        <v>190</v>
      </c>
      <c r="D29" s="19">
        <v>10</v>
      </c>
      <c r="E29" s="17">
        <v>-0.73491481613117715</v>
      </c>
      <c r="F29" s="17">
        <v>-8.8458068656245545E-2</v>
      </c>
      <c r="G29" s="18">
        <v>5.6086856120235644E-8</v>
      </c>
      <c r="H29" s="34">
        <v>8</v>
      </c>
      <c r="I29" s="17">
        <v>-0.81906967725517221</v>
      </c>
      <c r="J29" s="17">
        <v>0.13596285716538001</v>
      </c>
      <c r="K29" s="18">
        <v>6.2459849266776365E-10</v>
      </c>
      <c r="L29" s="11"/>
    </row>
    <row r="30" spans="1:12" x14ac:dyDescent="0.25">
      <c r="A30" s="177" t="s">
        <v>17</v>
      </c>
      <c r="B30" s="98" t="s">
        <v>18</v>
      </c>
      <c r="C30" s="13" t="s">
        <v>189</v>
      </c>
      <c r="D30" s="7">
        <v>9</v>
      </c>
      <c r="E30" s="12">
        <v>-0.29701495910330544</v>
      </c>
      <c r="F30" s="12">
        <v>-6.5390639836189868E-2</v>
      </c>
      <c r="G30" s="25">
        <v>0.13797551255115972</v>
      </c>
      <c r="H30" s="33">
        <v>17</v>
      </c>
      <c r="I30" s="12">
        <v>-0.66103811648933719</v>
      </c>
      <c r="J30" s="12">
        <v>0.209364718479993</v>
      </c>
      <c r="K30" s="25">
        <v>8.1716801889025515E-7</v>
      </c>
      <c r="L30" s="59"/>
    </row>
    <row r="31" spans="1:12" x14ac:dyDescent="0.25">
      <c r="A31" s="178"/>
      <c r="B31" s="95"/>
      <c r="C31" s="58" t="s">
        <v>190</v>
      </c>
      <c r="D31" s="19">
        <v>11</v>
      </c>
      <c r="E31" s="17">
        <v>-0.45674558058594728</v>
      </c>
      <c r="F31" s="17">
        <v>-4.9618745003902932E-2</v>
      </c>
      <c r="G31" s="18">
        <v>2.1246018415042567E-3</v>
      </c>
      <c r="H31" s="34">
        <v>20</v>
      </c>
      <c r="I31" s="17">
        <v>-0.67171049364331237</v>
      </c>
      <c r="J31" s="17">
        <v>0.16609480789526301</v>
      </c>
      <c r="K31" s="18">
        <v>4.9830427366444969E-4</v>
      </c>
      <c r="L31" s="11"/>
    </row>
    <row r="32" spans="1:12" x14ac:dyDescent="0.25">
      <c r="A32" s="177" t="s">
        <v>49</v>
      </c>
      <c r="B32" s="98" t="s">
        <v>201</v>
      </c>
      <c r="C32" s="13" t="s">
        <v>189</v>
      </c>
      <c r="D32" s="7">
        <v>10</v>
      </c>
      <c r="E32" s="12">
        <v>0.16435800478086371</v>
      </c>
      <c r="F32" s="12">
        <v>4.358264401020976E-2</v>
      </c>
      <c r="G32" s="36">
        <v>0.88362869812712941</v>
      </c>
      <c r="H32" s="33">
        <v>9</v>
      </c>
      <c r="I32" s="12">
        <v>-0.64647553039252115</v>
      </c>
      <c r="J32" s="12">
        <v>0.176289597422535</v>
      </c>
      <c r="K32" s="25">
        <v>2.4449419891872483E-6</v>
      </c>
      <c r="L32" s="59"/>
    </row>
    <row r="33" spans="1:12" x14ac:dyDescent="0.25">
      <c r="A33" s="178"/>
      <c r="B33" s="95"/>
      <c r="C33" s="58" t="s">
        <v>190</v>
      </c>
      <c r="D33" s="73">
        <v>10</v>
      </c>
      <c r="E33" s="17">
        <v>0.10406298596716823</v>
      </c>
      <c r="F33" s="17">
        <v>1.9437321606279503E-2</v>
      </c>
      <c r="G33" s="18">
        <v>0.65762663579645508</v>
      </c>
      <c r="H33" s="34">
        <v>10</v>
      </c>
      <c r="I33" s="17">
        <v>-0.67458453856047262</v>
      </c>
      <c r="J33" s="17">
        <v>0.22655940076578701</v>
      </c>
      <c r="K33" s="18">
        <v>6.8160267988158487E-3</v>
      </c>
      <c r="L33" s="11"/>
    </row>
    <row r="34" spans="1:12" x14ac:dyDescent="0.25">
      <c r="A34" s="177" t="s">
        <v>43</v>
      </c>
      <c r="B34" s="98" t="s">
        <v>202</v>
      </c>
      <c r="C34" s="13" t="s">
        <v>189</v>
      </c>
      <c r="D34" s="7">
        <v>9</v>
      </c>
      <c r="E34" s="12">
        <v>-0.11055583246775169</v>
      </c>
      <c r="F34" s="12">
        <v>-2.4211904123809604E-2</v>
      </c>
      <c r="G34" s="25">
        <v>0.61677402668212256</v>
      </c>
      <c r="H34" s="33">
        <v>18</v>
      </c>
      <c r="I34" s="12">
        <v>-0.62534172925092246</v>
      </c>
      <c r="J34" s="12">
        <v>0.21901563535780999</v>
      </c>
      <c r="K34" s="25">
        <v>2.2539370788165859E-5</v>
      </c>
      <c r="L34" s="59"/>
    </row>
    <row r="35" spans="1:12" x14ac:dyDescent="0.25">
      <c r="A35" s="178"/>
      <c r="B35" s="95"/>
      <c r="C35" s="58" t="s">
        <v>190</v>
      </c>
      <c r="D35" s="19">
        <v>9</v>
      </c>
      <c r="E35" s="17">
        <v>-4.5474103818653577E-2</v>
      </c>
      <c r="F35" s="17">
        <v>-1.2196875796396077E-2</v>
      </c>
      <c r="G35" s="18">
        <v>0.92694054481782151</v>
      </c>
      <c r="H35" s="34">
        <v>16</v>
      </c>
      <c r="I35" s="17">
        <v>-0.63967699517317878</v>
      </c>
      <c r="J35" s="17">
        <v>0.16812581018810499</v>
      </c>
      <c r="K35" s="18">
        <v>3.876115819168257E-3</v>
      </c>
      <c r="L35" s="11"/>
    </row>
    <row r="36" spans="1:12" x14ac:dyDescent="0.25">
      <c r="A36" s="177" t="s">
        <v>132</v>
      </c>
      <c r="B36" s="98" t="s">
        <v>133</v>
      </c>
      <c r="C36" s="13" t="s">
        <v>189</v>
      </c>
      <c r="D36" s="7">
        <v>10</v>
      </c>
      <c r="E36" s="12">
        <v>-0.52034981553756221</v>
      </c>
      <c r="F36" s="12">
        <v>-5.6060757485066913E-2</v>
      </c>
      <c r="G36" s="39">
        <v>4.1088658232817663E-4</v>
      </c>
      <c r="H36" s="29">
        <v>9</v>
      </c>
      <c r="I36" s="12">
        <v>-0.29948357048308716</v>
      </c>
      <c r="J36" s="12">
        <v>8.2450230065583205E-2</v>
      </c>
      <c r="K36" s="39">
        <v>5.491179899669181E-2</v>
      </c>
      <c r="L36" s="59"/>
    </row>
    <row r="37" spans="1:12" x14ac:dyDescent="0.25">
      <c r="A37" s="178"/>
      <c r="B37" s="95"/>
      <c r="C37" s="58" t="s">
        <v>190</v>
      </c>
      <c r="D37" s="19">
        <v>10</v>
      </c>
      <c r="E37" s="17">
        <v>-0.3328213251488118</v>
      </c>
      <c r="F37" s="17">
        <v>-5.618056103535924E-2</v>
      </c>
      <c r="G37" s="30">
        <v>4.4316799743435234E-2</v>
      </c>
      <c r="H37" s="31">
        <v>7</v>
      </c>
      <c r="I37" s="17">
        <v>-0.92439193983257517</v>
      </c>
      <c r="J37" s="17">
        <v>0.27179454957766702</v>
      </c>
      <c r="K37" s="30">
        <v>6.6400810020704651E-13</v>
      </c>
      <c r="L37" s="11"/>
    </row>
    <row r="38" spans="1:12" x14ac:dyDescent="0.25">
      <c r="A38" s="177" t="s">
        <v>75</v>
      </c>
      <c r="B38" s="98" t="s">
        <v>205</v>
      </c>
      <c r="C38" s="13" t="s">
        <v>189</v>
      </c>
      <c r="D38" s="7">
        <v>11</v>
      </c>
      <c r="E38" s="12">
        <v>-0.36130758928306739</v>
      </c>
      <c r="F38" s="12">
        <v>-7.3032912444985026E-2</v>
      </c>
      <c r="G38" s="25">
        <v>4.5876442388467588E-2</v>
      </c>
      <c r="H38" s="33">
        <v>8</v>
      </c>
      <c r="I38" s="12">
        <v>-0.23184317933350052</v>
      </c>
      <c r="J38" s="12">
        <v>6.3548216131997098E-2</v>
      </c>
      <c r="K38" s="25">
        <v>0.12380960785044196</v>
      </c>
      <c r="L38" s="59"/>
    </row>
    <row r="39" spans="1:12" x14ac:dyDescent="0.25">
      <c r="A39" s="178"/>
      <c r="B39" s="95"/>
      <c r="C39" s="58" t="s">
        <v>190</v>
      </c>
      <c r="D39" s="19">
        <v>9</v>
      </c>
      <c r="E39" s="17">
        <v>-3.4652651249446498E-2</v>
      </c>
      <c r="F39" s="17">
        <v>-5.45670830134465E-3</v>
      </c>
      <c r="G39" s="18">
        <v>0.93643925437305076</v>
      </c>
      <c r="H39" s="34">
        <v>9</v>
      </c>
      <c r="I39" s="17">
        <v>-0.89811744358944601</v>
      </c>
      <c r="J39" s="17">
        <v>0.23883319306488099</v>
      </c>
      <c r="K39" s="18">
        <v>4.4340909631756792E-12</v>
      </c>
      <c r="L39" s="11"/>
    </row>
    <row r="40" spans="1:12" ht="18.75" customHeight="1" x14ac:dyDescent="0.25">
      <c r="A40" s="177" t="s">
        <v>120</v>
      </c>
      <c r="B40" s="98" t="s">
        <v>121</v>
      </c>
      <c r="C40" s="13" t="s">
        <v>189</v>
      </c>
      <c r="D40" s="7">
        <v>10</v>
      </c>
      <c r="E40" s="12">
        <v>2.1355047688718338</v>
      </c>
      <c r="F40" s="12">
        <v>0.40745277449739148</v>
      </c>
      <c r="G40" s="25">
        <v>7.4663010006942847E-3</v>
      </c>
      <c r="H40" s="33">
        <v>8</v>
      </c>
      <c r="I40" s="12">
        <v>-0.29595536852432824</v>
      </c>
      <c r="J40" s="12">
        <v>5.9412412331713502E-2</v>
      </c>
      <c r="K40" s="25">
        <v>1.8148708218125701E-2</v>
      </c>
      <c r="L40" s="59"/>
    </row>
    <row r="41" spans="1:12" x14ac:dyDescent="0.25">
      <c r="A41" s="178"/>
      <c r="B41" s="95"/>
      <c r="C41" s="58" t="s">
        <v>190</v>
      </c>
      <c r="D41" s="19">
        <v>8</v>
      </c>
      <c r="E41" s="17">
        <v>0.24819622912700701</v>
      </c>
      <c r="F41" s="17">
        <v>4.9370895513946647E-2</v>
      </c>
      <c r="G41" s="18">
        <v>0.69132584426310428</v>
      </c>
      <c r="H41" s="34">
        <v>11</v>
      </c>
      <c r="I41" s="17">
        <v>-0.82360087614995003</v>
      </c>
      <c r="J41" s="17">
        <v>0.118645387936404</v>
      </c>
      <c r="K41" s="18">
        <v>1.619704484901107E-10</v>
      </c>
      <c r="L41" s="11"/>
    </row>
    <row r="42" spans="1:12" x14ac:dyDescent="0.25">
      <c r="A42" s="177" t="s">
        <v>15</v>
      </c>
      <c r="B42" s="98" t="s">
        <v>28</v>
      </c>
      <c r="C42" s="13" t="s">
        <v>189</v>
      </c>
      <c r="D42" s="7">
        <v>10</v>
      </c>
      <c r="E42" s="20">
        <v>0.11738959820097761</v>
      </c>
      <c r="F42" s="20">
        <v>2.4837404770489603E-2</v>
      </c>
      <c r="G42" s="25">
        <v>0.66906237025201931</v>
      </c>
      <c r="H42" s="33">
        <v>18</v>
      </c>
      <c r="I42" s="12">
        <v>-0.19329610227550698</v>
      </c>
      <c r="J42" s="12">
        <v>4.08103881986022E-2</v>
      </c>
      <c r="K42" s="25">
        <v>8.2314078942671412E-2</v>
      </c>
      <c r="L42" s="59"/>
    </row>
    <row r="43" spans="1:12" x14ac:dyDescent="0.25">
      <c r="A43" s="178"/>
      <c r="B43" s="95"/>
      <c r="C43" s="58" t="s">
        <v>190</v>
      </c>
      <c r="D43" s="19">
        <v>11</v>
      </c>
      <c r="E43" s="21">
        <v>-0.10303642916589517</v>
      </c>
      <c r="F43" s="21">
        <v>-1.1885697836288511E-2</v>
      </c>
      <c r="G43" s="18">
        <v>0.50247916441210849</v>
      </c>
      <c r="H43" s="34">
        <v>2</v>
      </c>
      <c r="I43" s="17">
        <v>-0.82632627823937443</v>
      </c>
      <c r="J43" s="17">
        <v>0.38329794424125002</v>
      </c>
      <c r="K43" s="18">
        <v>1.6793334120463764E-2</v>
      </c>
      <c r="L43" s="11"/>
    </row>
    <row r="44" spans="1:12" ht="18" customHeight="1" x14ac:dyDescent="0.25">
      <c r="A44" s="177" t="s">
        <v>41</v>
      </c>
      <c r="B44" s="98" t="s">
        <v>42</v>
      </c>
      <c r="C44" s="13" t="s">
        <v>189</v>
      </c>
      <c r="D44" s="7">
        <v>10</v>
      </c>
      <c r="E44" s="12">
        <v>0.13858202171495138</v>
      </c>
      <c r="F44" s="12">
        <v>3.6792959615383806E-2</v>
      </c>
      <c r="G44" s="25">
        <v>0.68036712588767045</v>
      </c>
      <c r="H44" s="33">
        <v>10</v>
      </c>
      <c r="I44" s="12">
        <v>-0.3369445323321022</v>
      </c>
      <c r="J44" s="12">
        <v>3.9395016450607598E-2</v>
      </c>
      <c r="K44" s="25">
        <v>1.8316485009345286E-4</v>
      </c>
      <c r="L44" s="59"/>
    </row>
    <row r="45" spans="1:12" x14ac:dyDescent="0.25">
      <c r="A45" s="178"/>
      <c r="B45" s="95"/>
      <c r="C45" s="58" t="s">
        <v>190</v>
      </c>
      <c r="D45" s="19">
        <v>11</v>
      </c>
      <c r="E45" s="17">
        <v>-0.36302407286176652</v>
      </c>
      <c r="F45" s="17">
        <v>-8.5218447138986117E-2</v>
      </c>
      <c r="G45" s="18">
        <v>6.4108620010718986E-2</v>
      </c>
      <c r="H45" s="34">
        <v>8</v>
      </c>
      <c r="I45" s="17">
        <v>-0.64738065890426455</v>
      </c>
      <c r="J45" s="17">
        <v>0.17474608907619399</v>
      </c>
      <c r="K45" s="18">
        <v>6.3238453457459239E-3</v>
      </c>
      <c r="L45" s="11"/>
    </row>
    <row r="46" spans="1:12" x14ac:dyDescent="0.25">
      <c r="A46" s="177" t="s">
        <v>33</v>
      </c>
      <c r="B46" s="99" t="s">
        <v>34</v>
      </c>
      <c r="C46" s="13" t="s">
        <v>189</v>
      </c>
      <c r="D46" s="7">
        <v>10</v>
      </c>
      <c r="E46" s="12">
        <v>-0.41304171515499255</v>
      </c>
      <c r="F46" s="12">
        <v>-9.754434544337752E-2</v>
      </c>
      <c r="G46" s="25">
        <v>3.7743752448070142E-2</v>
      </c>
      <c r="H46" s="33">
        <v>10</v>
      </c>
      <c r="I46" s="12">
        <v>-0.37861013545833666</v>
      </c>
      <c r="J46" s="12">
        <v>9.0508477715729702E-2</v>
      </c>
      <c r="K46" s="25">
        <v>7.1794731987389858E-3</v>
      </c>
      <c r="L46" s="59"/>
    </row>
    <row r="47" spans="1:12" x14ac:dyDescent="0.25">
      <c r="A47" s="178"/>
      <c r="B47" s="95"/>
      <c r="C47" s="58" t="s">
        <v>190</v>
      </c>
      <c r="D47" s="19">
        <v>10</v>
      </c>
      <c r="E47" s="17">
        <v>-0.67324707866442179</v>
      </c>
      <c r="F47" s="17">
        <v>-4.6703414979189763E-2</v>
      </c>
      <c r="G47" s="18">
        <v>3.0483288193758361E-7</v>
      </c>
      <c r="H47" s="34">
        <v>4</v>
      </c>
      <c r="I47" s="17">
        <v>-0.58357867210007064</v>
      </c>
      <c r="J47" s="17">
        <v>0.15161980820316001</v>
      </c>
      <c r="K47" s="18">
        <v>5.6497485389918417E-2</v>
      </c>
      <c r="L47" s="11"/>
    </row>
    <row r="48" spans="1:12" x14ac:dyDescent="0.25">
      <c r="A48" s="177" t="s">
        <v>122</v>
      </c>
      <c r="B48" s="98" t="s">
        <v>123</v>
      </c>
      <c r="C48" s="13" t="s">
        <v>189</v>
      </c>
      <c r="D48" s="7">
        <v>10</v>
      </c>
      <c r="E48" s="12">
        <v>6.5927980307511902E-2</v>
      </c>
      <c r="F48" s="12">
        <v>1.2057743540492875E-2</v>
      </c>
      <c r="G48" s="25">
        <v>0.78104146077868264</v>
      </c>
      <c r="H48" s="22">
        <v>13</v>
      </c>
      <c r="I48" s="12">
        <v>-0.55031885294981397</v>
      </c>
      <c r="J48" s="12">
        <v>0.16943399266689699</v>
      </c>
      <c r="K48" s="25">
        <v>2.821514543829602E-4</v>
      </c>
      <c r="L48" s="59"/>
    </row>
    <row r="49" spans="1:12" x14ac:dyDescent="0.25">
      <c r="A49" s="178"/>
      <c r="B49" s="95"/>
      <c r="C49" s="58" t="s">
        <v>190</v>
      </c>
      <c r="D49" s="19">
        <v>11</v>
      </c>
      <c r="E49" s="17">
        <v>-0.29609628118434839</v>
      </c>
      <c r="F49" s="17">
        <v>-9.9081830650364369E-2</v>
      </c>
      <c r="G49" s="18">
        <v>0.27390964331749218</v>
      </c>
      <c r="H49" s="26">
        <v>5</v>
      </c>
      <c r="I49" s="17">
        <v>-0.40670209228161847</v>
      </c>
      <c r="J49" s="17">
        <v>9.8176895732720398E-2</v>
      </c>
      <c r="K49" s="18">
        <v>0.45223502020732664</v>
      </c>
      <c r="L49" s="11"/>
    </row>
    <row r="50" spans="1:12" x14ac:dyDescent="0.25">
      <c r="A50" s="177" t="s">
        <v>19</v>
      </c>
      <c r="B50" s="98" t="s">
        <v>20</v>
      </c>
      <c r="C50" s="13" t="s">
        <v>189</v>
      </c>
      <c r="D50" s="7">
        <v>12</v>
      </c>
      <c r="E50" s="12">
        <v>0.49869174032724528</v>
      </c>
      <c r="F50" s="12">
        <v>6.2763370248401409E-2</v>
      </c>
      <c r="G50" s="25">
        <v>3.9674627253815598E-2</v>
      </c>
      <c r="H50" s="33">
        <v>10</v>
      </c>
      <c r="I50" s="12">
        <v>-0.14001465433981031</v>
      </c>
      <c r="J50" s="12">
        <v>2.59475694144384E-2</v>
      </c>
      <c r="K50" s="25">
        <v>0.12837961936872233</v>
      </c>
      <c r="L50" s="59"/>
    </row>
    <row r="51" spans="1:12" x14ac:dyDescent="0.25">
      <c r="A51" s="178"/>
      <c r="B51" s="95"/>
      <c r="C51" s="58" t="s">
        <v>190</v>
      </c>
      <c r="D51" s="19">
        <v>8</v>
      </c>
      <c r="E51" s="17">
        <v>0.18802579738053127</v>
      </c>
      <c r="F51" s="17">
        <v>3.3572064732717635E-2</v>
      </c>
      <c r="G51" s="18">
        <v>0.44885511909001985</v>
      </c>
      <c r="H51" s="34">
        <v>6</v>
      </c>
      <c r="I51" s="17">
        <v>-0.79982995540136648</v>
      </c>
      <c r="J51" s="17">
        <v>0.271253237525719</v>
      </c>
      <c r="K51" s="18">
        <v>3.7089599870339908E-5</v>
      </c>
      <c r="L51" s="11"/>
    </row>
    <row r="52" spans="1:12" x14ac:dyDescent="0.25">
      <c r="A52" s="177" t="s">
        <v>45</v>
      </c>
      <c r="B52" s="98" t="s">
        <v>46</v>
      </c>
      <c r="C52" s="13" t="s">
        <v>189</v>
      </c>
      <c r="D52" s="7">
        <v>11</v>
      </c>
      <c r="E52" s="12">
        <v>-3.8087013071173681E-2</v>
      </c>
      <c r="F52" s="12">
        <v>-8.7689414240229111E-3</v>
      </c>
      <c r="G52" s="25">
        <v>0.86167160041199153</v>
      </c>
      <c r="H52" s="33">
        <v>19</v>
      </c>
      <c r="I52" s="12">
        <v>-0.31440383670860672</v>
      </c>
      <c r="J52" s="12">
        <v>7.6895789978136606E-2</v>
      </c>
      <c r="K52" s="25">
        <v>1.9902900452286255E-2</v>
      </c>
      <c r="L52" s="59"/>
    </row>
    <row r="53" spans="1:12" x14ac:dyDescent="0.25">
      <c r="A53" s="178"/>
      <c r="B53" s="95"/>
      <c r="C53" s="58" t="s">
        <v>190</v>
      </c>
      <c r="D53" s="19">
        <v>8</v>
      </c>
      <c r="E53" s="17">
        <v>-0.38383766603871405</v>
      </c>
      <c r="F53" s="17">
        <v>-4.5008677239614339E-2</v>
      </c>
      <c r="G53" s="18">
        <v>1.3426067740322511E-2</v>
      </c>
      <c r="H53" s="34">
        <v>19</v>
      </c>
      <c r="I53" s="17">
        <v>-0.62790987366164952</v>
      </c>
      <c r="J53" s="17">
        <v>0.21419495763619201</v>
      </c>
      <c r="K53" s="18">
        <v>2.1406291826700202E-2</v>
      </c>
      <c r="L53" s="11"/>
    </row>
    <row r="54" spans="1:12" x14ac:dyDescent="0.25">
      <c r="A54" s="177" t="s">
        <v>23</v>
      </c>
      <c r="B54" s="98" t="s">
        <v>24</v>
      </c>
      <c r="C54" s="13" t="s">
        <v>189</v>
      </c>
      <c r="D54" s="7">
        <v>10</v>
      </c>
      <c r="E54" s="12">
        <v>3.5372861952028511</v>
      </c>
      <c r="F54" s="12">
        <v>0.39193777187913464</v>
      </c>
      <c r="G54" s="25">
        <v>5.6411734251550768E-5</v>
      </c>
      <c r="H54" s="33">
        <v>11</v>
      </c>
      <c r="I54" s="12">
        <v>-0.22921862843511975</v>
      </c>
      <c r="J54" s="12">
        <v>5.2832676963896999E-2</v>
      </c>
      <c r="K54" s="25">
        <v>7.268810738201377E-2</v>
      </c>
      <c r="L54" s="59"/>
    </row>
    <row r="55" spans="1:12" x14ac:dyDescent="0.25">
      <c r="A55" s="178"/>
      <c r="B55" s="95"/>
      <c r="C55" s="58" t="s">
        <v>190</v>
      </c>
      <c r="D55" s="19">
        <v>10</v>
      </c>
      <c r="E55" s="17">
        <v>1.9007400605777667</v>
      </c>
      <c r="F55" s="17">
        <v>0.2489660280054779</v>
      </c>
      <c r="G55" s="18">
        <v>5.9470945382260397E-4</v>
      </c>
      <c r="H55" s="34">
        <v>9</v>
      </c>
      <c r="I55" s="17">
        <v>-0.68695053776238668</v>
      </c>
      <c r="J55" s="17">
        <v>0.140659711594253</v>
      </c>
      <c r="K55" s="18">
        <v>1.2420865504352417E-4</v>
      </c>
      <c r="L55" s="11"/>
    </row>
    <row r="56" spans="1:12" x14ac:dyDescent="0.25">
      <c r="A56" s="177" t="s">
        <v>71</v>
      </c>
      <c r="B56" s="98" t="s">
        <v>72</v>
      </c>
      <c r="C56" s="13" t="s">
        <v>189</v>
      </c>
      <c r="D56" s="7">
        <v>10</v>
      </c>
      <c r="E56" s="12">
        <v>-0.49389073561570629</v>
      </c>
      <c r="F56" s="12">
        <v>-0.11328472201991766</v>
      </c>
      <c r="G56" s="25">
        <v>7.3023993259368862E-3</v>
      </c>
      <c r="H56" s="33">
        <v>12</v>
      </c>
      <c r="I56" s="12">
        <v>-0.57084662072090753</v>
      </c>
      <c r="J56" s="12">
        <v>7.9063830484380607E-2</v>
      </c>
      <c r="K56" s="25">
        <v>9.0079581715622289E-9</v>
      </c>
      <c r="L56" s="59"/>
    </row>
    <row r="57" spans="1:12" x14ac:dyDescent="0.25">
      <c r="A57" s="178"/>
      <c r="B57" s="95"/>
      <c r="C57" s="58" t="s">
        <v>190</v>
      </c>
      <c r="D57" s="19">
        <v>10</v>
      </c>
      <c r="E57" s="17">
        <v>-0.44296353404253108</v>
      </c>
      <c r="F57" s="17">
        <v>-0.15925999643137678</v>
      </c>
      <c r="G57" s="18">
        <v>7.2204676366577347E-2</v>
      </c>
      <c r="H57" s="34">
        <v>7</v>
      </c>
      <c r="I57" s="17">
        <v>-0.34546952057476066</v>
      </c>
      <c r="J57" s="17">
        <v>7.76137800540979E-2</v>
      </c>
      <c r="K57" s="18">
        <v>0.69363298769582404</v>
      </c>
      <c r="L57" s="11"/>
    </row>
    <row r="58" spans="1:12" x14ac:dyDescent="0.25">
      <c r="A58" s="177" t="s">
        <v>37</v>
      </c>
      <c r="B58" s="98" t="s">
        <v>38</v>
      </c>
      <c r="C58" s="13" t="s">
        <v>189</v>
      </c>
      <c r="D58" s="7">
        <v>6</v>
      </c>
      <c r="E58" s="12">
        <v>-0.15683348693480259</v>
      </c>
      <c r="F58" s="12">
        <v>-2.8692963902125033E-2</v>
      </c>
      <c r="G58" s="25">
        <v>0.44837445390421404</v>
      </c>
      <c r="H58" s="33">
        <v>16</v>
      </c>
      <c r="I58" s="12">
        <v>-7.9860940300741312E-2</v>
      </c>
      <c r="J58" s="12">
        <v>1.86952242512331E-2</v>
      </c>
      <c r="K58" s="25">
        <v>0.32863664579069174</v>
      </c>
      <c r="L58" s="59"/>
    </row>
    <row r="59" spans="1:12" x14ac:dyDescent="0.25">
      <c r="A59" s="178"/>
      <c r="B59" s="95"/>
      <c r="C59" s="58" t="s">
        <v>190</v>
      </c>
      <c r="D59" s="19">
        <v>11</v>
      </c>
      <c r="E59" s="17">
        <v>-0.13162287352661672</v>
      </c>
      <c r="F59" s="17">
        <v>-1.3932894986440913E-2</v>
      </c>
      <c r="G59" s="18">
        <v>0.36762384712614915</v>
      </c>
      <c r="H59" s="34">
        <v>21</v>
      </c>
      <c r="I59" s="17">
        <v>-0.84207464506512208</v>
      </c>
      <c r="J59" s="17">
        <v>0.33502598529113797</v>
      </c>
      <c r="K59" s="18">
        <v>6.2386595425213188E-8</v>
      </c>
      <c r="L59" s="11"/>
    </row>
    <row r="60" spans="1:12" x14ac:dyDescent="0.25">
      <c r="A60" s="177" t="s">
        <v>80</v>
      </c>
      <c r="B60" s="96" t="s">
        <v>81</v>
      </c>
      <c r="C60" s="13" t="s">
        <v>189</v>
      </c>
      <c r="D60" s="7">
        <v>10</v>
      </c>
      <c r="E60" s="12">
        <v>0.8456927796639937</v>
      </c>
      <c r="F60" s="12">
        <v>0.18092064977898381</v>
      </c>
      <c r="G60" s="25">
        <v>6.6548761750855542E-2</v>
      </c>
      <c r="H60" s="33">
        <v>10</v>
      </c>
      <c r="I60" s="12">
        <v>-0.29434144307123999</v>
      </c>
      <c r="J60" s="12">
        <v>7.7299892777573806E-2</v>
      </c>
      <c r="K60" s="25">
        <v>4.7645127145614627E-2</v>
      </c>
      <c r="L60" s="59"/>
    </row>
    <row r="61" spans="1:12" x14ac:dyDescent="0.25">
      <c r="A61" s="178"/>
      <c r="B61" s="97"/>
      <c r="C61" s="58" t="s">
        <v>190</v>
      </c>
      <c r="D61" s="19">
        <v>9</v>
      </c>
      <c r="E61" s="17">
        <v>0.24672383443005619</v>
      </c>
      <c r="F61" s="17">
        <v>6.9529874548247925E-2</v>
      </c>
      <c r="G61" s="18">
        <v>0.51893287913482244</v>
      </c>
      <c r="H61" s="34">
        <v>10</v>
      </c>
      <c r="I61" s="17">
        <v>-0.61891512336274368</v>
      </c>
      <c r="J61" s="17">
        <v>0.18182650651457299</v>
      </c>
      <c r="K61" s="18">
        <v>1.8894146822115467E-2</v>
      </c>
      <c r="L61" s="11"/>
    </row>
    <row r="62" spans="1:12" x14ac:dyDescent="0.25">
      <c r="A62" s="177" t="s">
        <v>63</v>
      </c>
      <c r="B62" s="98" t="s">
        <v>64</v>
      </c>
      <c r="C62" s="13" t="s">
        <v>189</v>
      </c>
      <c r="D62" s="7">
        <v>14</v>
      </c>
      <c r="E62" s="12">
        <v>1.7270817342786562</v>
      </c>
      <c r="F62" s="12">
        <v>0.38047114915626273</v>
      </c>
      <c r="G62" s="25">
        <v>1.3716079571119361E-2</v>
      </c>
      <c r="H62" s="33">
        <v>10</v>
      </c>
      <c r="I62" s="12">
        <v>-0.438026739159881</v>
      </c>
      <c r="J62" s="12">
        <v>0.107841620401425</v>
      </c>
      <c r="K62" s="25">
        <v>2.152747145338941E-3</v>
      </c>
      <c r="L62" s="59"/>
    </row>
    <row r="63" spans="1:12" x14ac:dyDescent="0.25">
      <c r="A63" s="178"/>
      <c r="B63" s="95"/>
      <c r="C63" s="58" t="s">
        <v>190</v>
      </c>
      <c r="D63" s="19">
        <v>5</v>
      </c>
      <c r="E63" s="17">
        <v>1.052334975817649</v>
      </c>
      <c r="F63" s="17">
        <v>0.43605343685452053</v>
      </c>
      <c r="G63" s="18">
        <v>0.28503418505934114</v>
      </c>
      <c r="H63" s="34">
        <v>5</v>
      </c>
      <c r="I63" s="17">
        <v>-0.36410927491858092</v>
      </c>
      <c r="J63" s="17">
        <v>7.5824474203373099E-2</v>
      </c>
      <c r="K63" s="18">
        <v>0.5887163207706031</v>
      </c>
      <c r="L63" s="11"/>
    </row>
    <row r="64" spans="1:12" x14ac:dyDescent="0.25">
      <c r="A64" s="10" t="s">
        <v>65</v>
      </c>
      <c r="B64" s="98" t="s">
        <v>66</v>
      </c>
      <c r="C64" s="13" t="s">
        <v>189</v>
      </c>
      <c r="D64" s="7">
        <v>10</v>
      </c>
      <c r="E64" s="20">
        <v>1.4787572867283809</v>
      </c>
      <c r="F64" s="20">
        <v>0.38885470265299149</v>
      </c>
      <c r="G64" s="25">
        <v>5.0967918858665869E-2</v>
      </c>
      <c r="H64" s="33">
        <v>10</v>
      </c>
      <c r="I64" s="12">
        <v>6.4149102103864708E-2</v>
      </c>
      <c r="J64" s="12">
        <v>1.5788528305720934E-2</v>
      </c>
      <c r="K64" s="25">
        <v>0.75318783643574005</v>
      </c>
      <c r="L64" s="59"/>
    </row>
    <row r="65" spans="1:12" x14ac:dyDescent="0.25">
      <c r="A65" s="14"/>
      <c r="B65" s="90"/>
      <c r="C65" s="58" t="s">
        <v>190</v>
      </c>
      <c r="D65" s="19">
        <v>9</v>
      </c>
      <c r="E65" s="21">
        <v>1.1416134960291862</v>
      </c>
      <c r="F65" s="21">
        <v>0.1770517366420124</v>
      </c>
      <c r="G65" s="18">
        <v>8.728192837344953E-3</v>
      </c>
      <c r="H65" s="34">
        <v>9</v>
      </c>
      <c r="I65" s="17">
        <v>-0.86642673169403051</v>
      </c>
      <c r="J65" s="17">
        <v>0.123929582175176</v>
      </c>
      <c r="K65" s="18">
        <v>9.1140759425604219E-12</v>
      </c>
      <c r="L65" s="11"/>
    </row>
    <row r="66" spans="1:12" x14ac:dyDescent="0.25">
      <c r="A66" s="10" t="s">
        <v>25</v>
      </c>
      <c r="B66" s="98" t="s">
        <v>26</v>
      </c>
      <c r="C66" s="13" t="s">
        <v>189</v>
      </c>
      <c r="D66" s="7">
        <v>11</v>
      </c>
      <c r="E66" s="12">
        <v>-0.79183184305056353</v>
      </c>
      <c r="F66" s="12">
        <v>-0.3484174734625512</v>
      </c>
      <c r="G66" s="25">
        <v>1.7568534426611009E-6</v>
      </c>
      <c r="H66" s="33">
        <v>9</v>
      </c>
      <c r="I66" s="12">
        <v>-3.7354094093088652E-2</v>
      </c>
      <c r="J66" s="12">
        <v>1.02745690730001E-2</v>
      </c>
      <c r="K66" s="25">
        <v>0.51050569139766755</v>
      </c>
      <c r="L66" s="59"/>
    </row>
    <row r="67" spans="1:12" x14ac:dyDescent="0.25">
      <c r="A67" s="14"/>
      <c r="B67" s="95"/>
      <c r="C67" s="58" t="s">
        <v>190</v>
      </c>
      <c r="D67" s="19">
        <v>9</v>
      </c>
      <c r="E67" s="17">
        <v>-0.91849492333291549</v>
      </c>
      <c r="F67" s="17">
        <v>-7.6609730672858103E-2</v>
      </c>
      <c r="G67" s="18">
        <v>1.7161959496250625E-9</v>
      </c>
      <c r="H67" s="34">
        <v>10</v>
      </c>
      <c r="I67" s="17">
        <v>-0.71882215586305587</v>
      </c>
      <c r="J67" s="17">
        <v>0.16297675507385201</v>
      </c>
      <c r="K67" s="18">
        <v>3.6351631900918924E-5</v>
      </c>
      <c r="L67" s="11"/>
    </row>
    <row r="68" spans="1:12" x14ac:dyDescent="0.25">
      <c r="A68" s="10" t="s">
        <v>136</v>
      </c>
      <c r="B68" s="98" t="s">
        <v>137</v>
      </c>
      <c r="C68" s="13" t="s">
        <v>189</v>
      </c>
      <c r="D68" s="7">
        <v>9</v>
      </c>
      <c r="E68" s="12">
        <v>2.0532689285235057</v>
      </c>
      <c r="F68" s="12">
        <v>0.4849199841141848</v>
      </c>
      <c r="G68" s="25">
        <v>2.1720971684441426E-2</v>
      </c>
      <c r="H68" s="33">
        <v>11</v>
      </c>
      <c r="I68" s="12">
        <v>-0.50152727913146333</v>
      </c>
      <c r="J68" s="12">
        <v>8.6146652809632907E-2</v>
      </c>
      <c r="K68" s="25">
        <v>6.3146967321746348E-6</v>
      </c>
      <c r="L68" s="59"/>
    </row>
    <row r="69" spans="1:12" x14ac:dyDescent="0.25">
      <c r="A69" s="14"/>
      <c r="B69" s="95"/>
      <c r="C69" s="58" t="s">
        <v>190</v>
      </c>
      <c r="D69" s="19">
        <v>10</v>
      </c>
      <c r="E69" s="17">
        <v>2.1393202988193591</v>
      </c>
      <c r="F69" s="17">
        <v>0.27436257622293209</v>
      </c>
      <c r="G69" s="18">
        <v>3.9507081679586046E-4</v>
      </c>
      <c r="H69" s="34">
        <v>8</v>
      </c>
      <c r="I69" s="17">
        <v>-0.24353932778757292</v>
      </c>
      <c r="J69" s="17">
        <v>3.02037053550771E-2</v>
      </c>
      <c r="K69" s="18">
        <v>0.75522917083813934</v>
      </c>
      <c r="L69" s="11"/>
    </row>
    <row r="70" spans="1:12" x14ac:dyDescent="0.25">
      <c r="A70" s="10" t="s">
        <v>144</v>
      </c>
      <c r="B70" s="96" t="s">
        <v>145</v>
      </c>
      <c r="C70" s="13" t="s">
        <v>189</v>
      </c>
      <c r="D70" s="7">
        <v>10</v>
      </c>
      <c r="E70" s="12">
        <v>10.481921898065252</v>
      </c>
      <c r="F70" s="12">
        <v>0.72736570845785964</v>
      </c>
      <c r="G70" s="25">
        <v>2.3737323537559164E-7</v>
      </c>
      <c r="H70" s="33">
        <v>9</v>
      </c>
      <c r="I70" s="12">
        <v>-0.25052212823583286</v>
      </c>
      <c r="J70" s="12">
        <v>6.5794680583972101E-2</v>
      </c>
      <c r="K70" s="25">
        <v>8.7065725438550651E-2</v>
      </c>
      <c r="L70" s="59"/>
    </row>
    <row r="71" spans="1:12" x14ac:dyDescent="0.25">
      <c r="A71" s="14"/>
      <c r="B71" s="97"/>
      <c r="C71" s="58" t="s">
        <v>190</v>
      </c>
      <c r="D71" s="19">
        <v>10</v>
      </c>
      <c r="E71" s="17">
        <v>4.5347457259159869</v>
      </c>
      <c r="F71" s="17">
        <v>0.73047249478410781</v>
      </c>
      <c r="G71" s="18">
        <v>6.3029150778064831E-4</v>
      </c>
      <c r="H71" s="34">
        <v>6</v>
      </c>
      <c r="I71" s="17">
        <v>-0.47956200027944518</v>
      </c>
      <c r="J71" s="17">
        <v>0.107062676133815</v>
      </c>
      <c r="K71" s="18">
        <v>0.17015422935739322</v>
      </c>
      <c r="L71" s="11"/>
    </row>
    <row r="72" spans="1:12" x14ac:dyDescent="0.25">
      <c r="A72" s="10" t="s">
        <v>13</v>
      </c>
      <c r="B72" s="98" t="s">
        <v>14</v>
      </c>
      <c r="C72" s="13" t="s">
        <v>189</v>
      </c>
      <c r="D72" s="7">
        <v>9</v>
      </c>
      <c r="E72" s="12">
        <v>-0.24363915200913266</v>
      </c>
      <c r="F72" s="12">
        <v>-3.5899408653345684E-2</v>
      </c>
      <c r="G72" s="25">
        <v>0.16173446164098496</v>
      </c>
      <c r="H72" s="33">
        <v>18</v>
      </c>
      <c r="I72" s="12">
        <v>-0.27435506500544682</v>
      </c>
      <c r="J72" s="12">
        <v>3.1144098935897601E-2</v>
      </c>
      <c r="K72" s="25">
        <v>8.4577442583071323E-4</v>
      </c>
      <c r="L72" s="59"/>
    </row>
    <row r="73" spans="1:12" x14ac:dyDescent="0.25">
      <c r="A73" s="14"/>
      <c r="B73" s="95"/>
      <c r="C73" s="58" t="s">
        <v>190</v>
      </c>
      <c r="D73" s="19">
        <v>10</v>
      </c>
      <c r="E73" s="17">
        <v>0.11352570345156177</v>
      </c>
      <c r="F73" s="17">
        <v>1.3545119767523215E-2</v>
      </c>
      <c r="G73" s="18">
        <v>0.51903435496685868</v>
      </c>
      <c r="H73" s="34">
        <v>16</v>
      </c>
      <c r="I73" s="17">
        <v>-0.43074300978824609</v>
      </c>
      <c r="J73" s="17">
        <v>5.0611244967839197E-2</v>
      </c>
      <c r="K73" s="18">
        <v>0.11408500865070792</v>
      </c>
      <c r="L73" s="11"/>
    </row>
    <row r="74" spans="1:12" x14ac:dyDescent="0.25">
      <c r="A74" s="10" t="s">
        <v>78</v>
      </c>
      <c r="B74" s="98" t="s">
        <v>79</v>
      </c>
      <c r="C74" s="13" t="s">
        <v>189</v>
      </c>
      <c r="D74" s="7">
        <v>9</v>
      </c>
      <c r="E74" s="12">
        <v>4.149324604008978</v>
      </c>
      <c r="F74" s="12">
        <v>0.56489088684523681</v>
      </c>
      <c r="G74" s="25">
        <v>3.0771174390672106E-4</v>
      </c>
      <c r="H74" s="33">
        <v>17</v>
      </c>
      <c r="I74" s="12">
        <v>-0.55709223601416258</v>
      </c>
      <c r="J74" s="12">
        <v>0.107023175536419</v>
      </c>
      <c r="K74" s="25">
        <v>1.2056054250738163E-7</v>
      </c>
      <c r="L74" s="59"/>
    </row>
    <row r="75" spans="1:12" x14ac:dyDescent="0.25">
      <c r="A75" s="14"/>
      <c r="B75" s="95"/>
      <c r="C75" s="58" t="s">
        <v>190</v>
      </c>
      <c r="D75" s="19">
        <v>8</v>
      </c>
      <c r="E75" s="17">
        <v>1.223004223791393</v>
      </c>
      <c r="F75" s="17">
        <v>0.17565039306143818</v>
      </c>
      <c r="G75" s="18">
        <v>5.8242019695528835E-3</v>
      </c>
      <c r="H75" s="34">
        <v>18</v>
      </c>
      <c r="I75" s="17">
        <v>-0.12920774207778396</v>
      </c>
      <c r="J75" s="17">
        <v>2.52008647634136E-2</v>
      </c>
      <c r="K75" s="18">
        <v>8.0255906423645942E-12</v>
      </c>
      <c r="L75" s="11"/>
    </row>
    <row r="76" spans="1:12" x14ac:dyDescent="0.25">
      <c r="A76" s="10" t="s">
        <v>51</v>
      </c>
      <c r="B76" s="98" t="s">
        <v>52</v>
      </c>
      <c r="C76" s="13" t="s">
        <v>189</v>
      </c>
      <c r="D76" s="7">
        <v>10</v>
      </c>
      <c r="E76" s="12">
        <v>2.2214440083136529</v>
      </c>
      <c r="F76" s="12">
        <v>0.30715472582864628</v>
      </c>
      <c r="G76" s="39">
        <v>6.3042684331675574E-4</v>
      </c>
      <c r="H76" s="29">
        <v>4</v>
      </c>
      <c r="I76" s="12">
        <v>-0.33332446631817203</v>
      </c>
      <c r="J76" s="12">
        <v>5.7243280259556099E-2</v>
      </c>
      <c r="K76" s="25">
        <v>1.0887066203476669E-2</v>
      </c>
      <c r="L76" s="59"/>
    </row>
    <row r="77" spans="1:12" x14ac:dyDescent="0.25">
      <c r="A77" s="14"/>
      <c r="B77" s="95"/>
      <c r="C77" s="58" t="s">
        <v>190</v>
      </c>
      <c r="D77" s="19">
        <v>10</v>
      </c>
      <c r="E77" s="17">
        <v>3.1883109837170727</v>
      </c>
      <c r="F77" s="17">
        <v>0.38416596257717217</v>
      </c>
      <c r="G77" s="30">
        <v>1.1049284137531706E-4</v>
      </c>
      <c r="H77" s="31">
        <v>9</v>
      </c>
      <c r="I77" s="17">
        <v>-0.34201393462281482</v>
      </c>
      <c r="J77" s="17">
        <v>6.3754758203874995E-2</v>
      </c>
      <c r="K77" s="18">
        <v>0.66228465870195441</v>
      </c>
      <c r="L77" s="11"/>
    </row>
    <row r="78" spans="1:12" x14ac:dyDescent="0.25">
      <c r="A78" s="10" t="s">
        <v>57</v>
      </c>
      <c r="B78" s="98" t="s">
        <v>58</v>
      </c>
      <c r="C78" s="13" t="s">
        <v>189</v>
      </c>
      <c r="D78" s="7">
        <v>10</v>
      </c>
      <c r="E78" s="12">
        <v>-2.918710193253593E-2</v>
      </c>
      <c r="F78" s="12">
        <v>-6.0773294100379344E-3</v>
      </c>
      <c r="G78" s="39">
        <v>0.6496206999835501</v>
      </c>
      <c r="H78" s="29">
        <v>19</v>
      </c>
      <c r="I78" s="12">
        <v>0.22837234255309813</v>
      </c>
      <c r="J78" s="12">
        <v>4.948689940640303E-2</v>
      </c>
      <c r="K78" s="25">
        <v>0.79138215629200981</v>
      </c>
      <c r="L78" s="59"/>
    </row>
    <row r="79" spans="1:12" x14ac:dyDescent="0.25">
      <c r="A79" s="14"/>
      <c r="B79" s="95"/>
      <c r="C79" s="58" t="s">
        <v>190</v>
      </c>
      <c r="D79" s="19">
        <v>10</v>
      </c>
      <c r="E79" s="17">
        <v>0.38987513058392187</v>
      </c>
      <c r="F79" s="17">
        <v>7.7883642060565195E-2</v>
      </c>
      <c r="G79" s="30">
        <v>0.4211922831419409</v>
      </c>
      <c r="H79" s="31">
        <v>20</v>
      </c>
      <c r="I79" s="17">
        <v>-0.8998449927138048</v>
      </c>
      <c r="J79" s="17">
        <v>0.113672334037527</v>
      </c>
      <c r="K79" s="18">
        <v>1.1185358168314319E-12</v>
      </c>
      <c r="L79" s="11"/>
    </row>
    <row r="80" spans="1:12" x14ac:dyDescent="0.25">
      <c r="A80" s="10" t="s">
        <v>35</v>
      </c>
      <c r="B80" s="96" t="s">
        <v>36</v>
      </c>
      <c r="C80" s="13" t="s">
        <v>189</v>
      </c>
      <c r="D80" s="7">
        <v>8</v>
      </c>
      <c r="E80" s="12">
        <v>4.6369308442420856</v>
      </c>
      <c r="F80" s="12">
        <v>0.89151962231786908</v>
      </c>
      <c r="G80" s="25">
        <v>3.5653425914755521E-3</v>
      </c>
      <c r="H80" s="33">
        <v>9</v>
      </c>
      <c r="I80" s="12">
        <v>-9.0880391054553256E-2</v>
      </c>
      <c r="J80" s="12">
        <v>1.52998040137452E-2</v>
      </c>
      <c r="K80" s="25">
        <v>0.18905723528620877</v>
      </c>
      <c r="L80" s="59"/>
    </row>
    <row r="81" spans="1:12" x14ac:dyDescent="0.25">
      <c r="A81" s="14"/>
      <c r="B81" s="97"/>
      <c r="C81" s="58" t="s">
        <v>190</v>
      </c>
      <c r="D81" s="19">
        <v>10</v>
      </c>
      <c r="E81" s="17">
        <v>0.63506371903680869</v>
      </c>
      <c r="F81" s="17">
        <v>8.8757372921482669E-2</v>
      </c>
      <c r="G81" s="18">
        <v>2.5964423524795985E-2</v>
      </c>
      <c r="H81" s="34">
        <v>9</v>
      </c>
      <c r="I81" s="17">
        <v>-0.58744771158637432</v>
      </c>
      <c r="J81" s="17">
        <v>9.8461641205962402E-2</v>
      </c>
      <c r="K81" s="18">
        <v>3.4094926025410388E-3</v>
      </c>
      <c r="L81" s="11"/>
    </row>
    <row r="82" spans="1:12" x14ac:dyDescent="0.25">
      <c r="A82" s="10" t="s">
        <v>82</v>
      </c>
      <c r="B82" s="98" t="s">
        <v>83</v>
      </c>
      <c r="C82" s="13" t="s">
        <v>189</v>
      </c>
      <c r="D82" s="7">
        <v>9</v>
      </c>
      <c r="E82" s="12">
        <v>-0.6221423952645333</v>
      </c>
      <c r="F82" s="12">
        <v>-0.11252804659402124</v>
      </c>
      <c r="G82" s="25">
        <v>8.0015196879402008E-5</v>
      </c>
      <c r="H82" s="33">
        <v>11</v>
      </c>
      <c r="I82" s="12">
        <v>-0.55709223601416369</v>
      </c>
      <c r="J82" s="12">
        <v>0.107023175536419</v>
      </c>
      <c r="K82" s="25">
        <v>1.4872799541202004E-6</v>
      </c>
      <c r="L82" s="59"/>
    </row>
    <row r="83" spans="1:12" x14ac:dyDescent="0.25">
      <c r="A83" s="14"/>
      <c r="B83" s="90"/>
      <c r="C83" s="58" t="s">
        <v>190</v>
      </c>
      <c r="D83" s="19">
        <v>3</v>
      </c>
      <c r="E83" s="17">
        <v>-1.9341121240738945E-2</v>
      </c>
      <c r="F83" s="17">
        <v>-3.3671061196054947E-3</v>
      </c>
      <c r="G83" s="18">
        <v>0.92895269986082607</v>
      </c>
      <c r="H83" s="34">
        <v>8</v>
      </c>
      <c r="I83" s="17">
        <v>-0.12920774207778396</v>
      </c>
      <c r="J83" s="17">
        <v>2.52008647634136E-2</v>
      </c>
      <c r="K83" s="18">
        <v>0.42879151319233988</v>
      </c>
      <c r="L83" s="11"/>
    </row>
    <row r="84" spans="1:12" x14ac:dyDescent="0.25">
      <c r="A84" s="10" t="s">
        <v>47</v>
      </c>
      <c r="B84" s="98" t="s">
        <v>48</v>
      </c>
      <c r="C84" s="13" t="s">
        <v>189</v>
      </c>
      <c r="D84" s="7">
        <v>9</v>
      </c>
      <c r="E84" s="12">
        <v>2.754073072324684</v>
      </c>
      <c r="F84" s="12">
        <v>0.44594340048069092</v>
      </c>
      <c r="G84" s="25">
        <v>2.1275699312925831E-3</v>
      </c>
      <c r="H84" s="33">
        <v>7</v>
      </c>
      <c r="I84" s="12">
        <v>0.31124333697585782</v>
      </c>
      <c r="J84" s="12">
        <v>8.2884330558306574E-2</v>
      </c>
      <c r="K84" s="25">
        <v>0.67460394434362958</v>
      </c>
      <c r="L84" s="59"/>
    </row>
    <row r="85" spans="1:12" x14ac:dyDescent="0.25">
      <c r="A85" s="14"/>
      <c r="B85" s="95"/>
      <c r="C85" s="58" t="s">
        <v>190</v>
      </c>
      <c r="D85" s="19">
        <v>11</v>
      </c>
      <c r="E85" s="17">
        <v>1.045212082659182</v>
      </c>
      <c r="F85" s="17">
        <v>8.6201193147049077E-2</v>
      </c>
      <c r="G85" s="18">
        <v>3.0598057682215452E-4</v>
      </c>
      <c r="H85" s="34">
        <v>10</v>
      </c>
      <c r="I85" s="17">
        <v>-0.84573794078275122</v>
      </c>
      <c r="J85" s="17">
        <v>0.151927437982391</v>
      </c>
      <c r="K85" s="18">
        <v>7.2835303217998733E-11</v>
      </c>
      <c r="L85" s="11"/>
    </row>
    <row r="86" spans="1:12" x14ac:dyDescent="0.25">
      <c r="A86" s="10" t="s">
        <v>106</v>
      </c>
      <c r="B86" s="98" t="s">
        <v>107</v>
      </c>
      <c r="C86" s="13" t="s">
        <v>189</v>
      </c>
      <c r="D86" s="7">
        <v>9</v>
      </c>
      <c r="E86" s="12">
        <v>-0.58619406814273078</v>
      </c>
      <c r="F86" s="12">
        <v>-0.1543105707440908</v>
      </c>
      <c r="G86" s="25">
        <v>1.3841224325641748E-3</v>
      </c>
      <c r="H86" s="33">
        <v>6</v>
      </c>
      <c r="I86" s="12">
        <v>0.13580337747911053</v>
      </c>
      <c r="J86" s="12">
        <v>4.968517209615779E-2</v>
      </c>
      <c r="K86" s="25">
        <v>0.96868468587407153</v>
      </c>
      <c r="L86" s="59"/>
    </row>
    <row r="87" spans="1:12" x14ac:dyDescent="0.25">
      <c r="A87" s="14"/>
      <c r="B87" s="95"/>
      <c r="C87" s="58" t="s">
        <v>190</v>
      </c>
      <c r="D87" s="19">
        <v>10</v>
      </c>
      <c r="E87" s="17">
        <v>-0.8356000865662796</v>
      </c>
      <c r="F87" s="17">
        <v>-0.13337635013787597</v>
      </c>
      <c r="G87" s="18">
        <v>1.9763259577676034E-9</v>
      </c>
      <c r="H87" s="34">
        <v>11</v>
      </c>
      <c r="I87" s="17">
        <v>-0.63625249147858609</v>
      </c>
      <c r="J87" s="17">
        <v>6.7949735025434499E-2</v>
      </c>
      <c r="K87" s="18">
        <v>1.8796302774950105E-5</v>
      </c>
      <c r="L87" s="11"/>
    </row>
    <row r="88" spans="1:12" x14ac:dyDescent="0.25">
      <c r="A88" s="10" t="s">
        <v>108</v>
      </c>
      <c r="B88" s="100" t="s">
        <v>109</v>
      </c>
      <c r="C88" s="13" t="s">
        <v>189</v>
      </c>
      <c r="D88" s="7">
        <v>10</v>
      </c>
      <c r="E88" s="12">
        <v>0.40687844442552246</v>
      </c>
      <c r="F88" s="12">
        <v>0.18346372811125611</v>
      </c>
      <c r="G88" s="25">
        <v>0.54406820391804023</v>
      </c>
      <c r="H88" s="33">
        <v>21</v>
      </c>
      <c r="I88" s="12">
        <v>4.5386306012780153E-2</v>
      </c>
      <c r="J88" s="12">
        <v>5.1540592439474116E-3</v>
      </c>
      <c r="K88" s="25">
        <v>0.47040210086590051</v>
      </c>
      <c r="L88" s="59"/>
    </row>
    <row r="89" spans="1:12" x14ac:dyDescent="0.25">
      <c r="A89" s="14"/>
      <c r="B89" s="90"/>
      <c r="C89" s="58" t="s">
        <v>190</v>
      </c>
      <c r="D89" s="19">
        <v>8</v>
      </c>
      <c r="E89" s="17">
        <v>-0.48454272836655077</v>
      </c>
      <c r="F89" s="17">
        <v>-0.13322817335846157</v>
      </c>
      <c r="G89" s="18">
        <v>1.5406928028986079E-2</v>
      </c>
      <c r="H89" s="34">
        <v>26</v>
      </c>
      <c r="I89" s="17">
        <v>-0.42588178183541414</v>
      </c>
      <c r="J89" s="17">
        <v>8.8908047615150906E-2</v>
      </c>
      <c r="K89" s="18">
        <v>0.29144095645382861</v>
      </c>
      <c r="L89" s="11"/>
    </row>
    <row r="90" spans="1:12" x14ac:dyDescent="0.25">
      <c r="A90" s="10" t="s">
        <v>102</v>
      </c>
      <c r="B90" s="96" t="s">
        <v>103</v>
      </c>
      <c r="C90" s="13" t="s">
        <v>189</v>
      </c>
      <c r="D90" s="7">
        <v>8</v>
      </c>
      <c r="E90" s="12">
        <v>0.47916962796979856</v>
      </c>
      <c r="F90" s="12">
        <v>0.1427559459314223</v>
      </c>
      <c r="G90" s="25">
        <v>0.3262855905267753</v>
      </c>
      <c r="H90" s="33">
        <v>10</v>
      </c>
      <c r="I90" s="12">
        <v>-0.20030615210961011</v>
      </c>
      <c r="J90" s="12">
        <v>3.5031003039547003E-2</v>
      </c>
      <c r="K90" s="25">
        <v>4.7406201009173699E-2</v>
      </c>
      <c r="L90" s="59"/>
    </row>
    <row r="91" spans="1:12" x14ac:dyDescent="0.25">
      <c r="A91" s="14"/>
      <c r="B91" s="95"/>
      <c r="C91" s="58" t="s">
        <v>190</v>
      </c>
      <c r="D91" s="19">
        <v>9</v>
      </c>
      <c r="E91" s="17">
        <v>-0.5930342204188398</v>
      </c>
      <c r="F91" s="17">
        <v>-0.24563486138927793</v>
      </c>
      <c r="G91" s="18">
        <v>9.7232747044993136E-3</v>
      </c>
      <c r="H91" s="34">
        <v>10</v>
      </c>
      <c r="I91" s="17">
        <v>-0.14188434364046043</v>
      </c>
      <c r="J91" s="17">
        <v>2.9840245261035001E-2</v>
      </c>
      <c r="K91" s="18">
        <v>0.48668244048345222</v>
      </c>
      <c r="L91" s="11"/>
    </row>
    <row r="92" spans="1:12" x14ac:dyDescent="0.25">
      <c r="A92" s="10" t="s">
        <v>130</v>
      </c>
      <c r="B92" s="98" t="s">
        <v>131</v>
      </c>
      <c r="C92" s="13" t="s">
        <v>189</v>
      </c>
      <c r="D92" s="7">
        <v>10</v>
      </c>
      <c r="E92" s="12">
        <v>2.187325243609346</v>
      </c>
      <c r="F92" s="12">
        <v>0.44731293131800648</v>
      </c>
      <c r="G92" s="25">
        <v>1.0394768690962196E-2</v>
      </c>
      <c r="H92" s="33">
        <v>11</v>
      </c>
      <c r="I92" s="12">
        <v>0.44970406573371036</v>
      </c>
      <c r="J92" s="12">
        <v>6.911979368277793E-2</v>
      </c>
      <c r="K92" s="25">
        <v>0.23767717219815543</v>
      </c>
      <c r="L92" s="59"/>
    </row>
    <row r="93" spans="1:12" x14ac:dyDescent="0.25">
      <c r="A93" s="14"/>
      <c r="B93" s="95"/>
      <c r="C93" s="58" t="s">
        <v>190</v>
      </c>
      <c r="D93" s="19">
        <v>13</v>
      </c>
      <c r="E93" s="17">
        <v>2.3924146185150157</v>
      </c>
      <c r="F93" s="17">
        <v>0.36506207431312576</v>
      </c>
      <c r="G93" s="18">
        <v>8.9197675827214391E-4</v>
      </c>
      <c r="H93" s="34">
        <v>12</v>
      </c>
      <c r="I93" s="17">
        <v>-0.70087691630937909</v>
      </c>
      <c r="J93" s="17">
        <v>9.1210070719978303E-2</v>
      </c>
      <c r="K93" s="18">
        <v>8.2687576630534622E-7</v>
      </c>
      <c r="L93" s="11"/>
    </row>
    <row r="94" spans="1:12" x14ac:dyDescent="0.25">
      <c r="A94" s="10" t="s">
        <v>61</v>
      </c>
      <c r="B94" s="98" t="s">
        <v>62</v>
      </c>
      <c r="C94" s="13" t="s">
        <v>189</v>
      </c>
      <c r="D94" s="7">
        <v>10</v>
      </c>
      <c r="E94" s="12">
        <v>2.6533174149697842</v>
      </c>
      <c r="F94" s="12">
        <v>0.27867787627451429</v>
      </c>
      <c r="G94" s="25">
        <v>5.9357038503523308E-5</v>
      </c>
      <c r="H94" s="33">
        <v>18</v>
      </c>
      <c r="I94" s="12">
        <v>0.28418172163492073</v>
      </c>
      <c r="J94" s="12">
        <v>6.940606991009958E-2</v>
      </c>
      <c r="K94" s="25">
        <v>0.69220788808579603</v>
      </c>
      <c r="L94" s="59"/>
    </row>
    <row r="95" spans="1:12" x14ac:dyDescent="0.25">
      <c r="A95" s="14"/>
      <c r="B95" s="95"/>
      <c r="C95" s="58" t="s">
        <v>190</v>
      </c>
      <c r="D95" s="19">
        <v>10</v>
      </c>
      <c r="E95" s="17">
        <v>1.5940176099459462</v>
      </c>
      <c r="F95" s="17">
        <v>0.13230960581225751</v>
      </c>
      <c r="G95" s="18">
        <v>1.0023558635883136E-5</v>
      </c>
      <c r="H95" s="34">
        <v>15</v>
      </c>
      <c r="I95" s="17">
        <v>-0.55405624378416229</v>
      </c>
      <c r="J95" s="17">
        <v>7.7900316656720495E-2</v>
      </c>
      <c r="K95" s="18">
        <v>4.0872804074423641E-3</v>
      </c>
      <c r="L95" s="11"/>
    </row>
    <row r="96" spans="1:12" x14ac:dyDescent="0.25">
      <c r="A96" s="10" t="s">
        <v>88</v>
      </c>
      <c r="B96" s="98" t="s">
        <v>89</v>
      </c>
      <c r="C96" s="13" t="s">
        <v>189</v>
      </c>
      <c r="D96" s="7">
        <v>7</v>
      </c>
      <c r="E96" s="12">
        <v>0.65395302425716317</v>
      </c>
      <c r="F96" s="12">
        <v>0.11868122868243476</v>
      </c>
      <c r="G96" s="25">
        <v>7.8640466822245181E-2</v>
      </c>
      <c r="H96" s="33">
        <v>20</v>
      </c>
      <c r="I96" s="12">
        <v>-0.15236342323982843</v>
      </c>
      <c r="J96" s="12">
        <v>2.8500209026457599E-2</v>
      </c>
      <c r="K96" s="25">
        <v>0.10231229078946198</v>
      </c>
      <c r="L96" s="59"/>
    </row>
    <row r="97" spans="1:12" x14ac:dyDescent="0.25">
      <c r="A97" s="14"/>
      <c r="B97" s="95"/>
      <c r="C97" s="58" t="s">
        <v>190</v>
      </c>
      <c r="D97" s="19">
        <v>10</v>
      </c>
      <c r="E97" s="17">
        <v>-0.39444086605379114</v>
      </c>
      <c r="F97" s="17">
        <v>-0.11657932760533417</v>
      </c>
      <c r="G97" s="18">
        <v>7.8881205597510412E-2</v>
      </c>
      <c r="H97" s="34">
        <v>20</v>
      </c>
      <c r="I97" s="17">
        <v>-8.6847280859741915E-2</v>
      </c>
      <c r="J97" s="17">
        <v>1.6719406879321101E-2</v>
      </c>
      <c r="K97" s="18">
        <v>0.31360022204365678</v>
      </c>
      <c r="L97" s="11"/>
    </row>
    <row r="98" spans="1:12" x14ac:dyDescent="0.25">
      <c r="A98" s="10" t="s">
        <v>126</v>
      </c>
      <c r="B98" s="98" t="s">
        <v>127</v>
      </c>
      <c r="C98" s="13" t="s">
        <v>189</v>
      </c>
      <c r="D98" s="7">
        <v>8</v>
      </c>
      <c r="E98" s="12">
        <v>2.3788187465057624</v>
      </c>
      <c r="F98" s="12">
        <v>0.26067878211318241</v>
      </c>
      <c r="G98" s="25">
        <v>2.5788099971694973E-4</v>
      </c>
      <c r="H98" s="33">
        <v>12</v>
      </c>
      <c r="I98" s="12">
        <v>0.2354123546937823</v>
      </c>
      <c r="J98" s="12">
        <v>2.1466797210449407E-2</v>
      </c>
      <c r="K98" s="25">
        <v>0.5713320500243384</v>
      </c>
      <c r="L98" s="59"/>
    </row>
    <row r="99" spans="1:12" x14ac:dyDescent="0.25">
      <c r="A99" s="14"/>
      <c r="B99" s="95"/>
      <c r="C99" s="58" t="s">
        <v>190</v>
      </c>
      <c r="D99" s="19">
        <v>12</v>
      </c>
      <c r="E99" s="17">
        <v>0.56809477524266305</v>
      </c>
      <c r="F99" s="17">
        <v>0.13699795450450483</v>
      </c>
      <c r="G99" s="18">
        <v>0.29776123085038175</v>
      </c>
      <c r="H99" s="34">
        <v>17</v>
      </c>
      <c r="I99" s="17">
        <v>-0.45299560197230959</v>
      </c>
      <c r="J99" s="17">
        <v>0.10902286210073001</v>
      </c>
      <c r="K99" s="18">
        <v>0.2504121891300638</v>
      </c>
      <c r="L99" s="11"/>
    </row>
    <row r="100" spans="1:12" x14ac:dyDescent="0.25">
      <c r="A100" s="10" t="s">
        <v>9</v>
      </c>
      <c r="B100" s="98" t="s">
        <v>10</v>
      </c>
      <c r="C100" s="13" t="s">
        <v>189</v>
      </c>
      <c r="D100" s="7">
        <v>10</v>
      </c>
      <c r="E100" s="12">
        <v>1.8968107338374884</v>
      </c>
      <c r="F100" s="12">
        <v>0.39846473899179902</v>
      </c>
      <c r="G100" s="25">
        <v>1.2511182151248688E-2</v>
      </c>
      <c r="H100" s="33">
        <v>9</v>
      </c>
      <c r="I100" s="12">
        <v>0.69648388592854715</v>
      </c>
      <c r="J100" s="12">
        <v>0.16765001939616445</v>
      </c>
      <c r="K100" s="25">
        <v>0.22673090916344818</v>
      </c>
      <c r="L100" s="59"/>
    </row>
    <row r="101" spans="1:12" x14ac:dyDescent="0.25">
      <c r="A101" s="14"/>
      <c r="B101" s="95"/>
      <c r="C101" s="58" t="s">
        <v>190</v>
      </c>
      <c r="D101" s="19">
        <v>10</v>
      </c>
      <c r="E101" s="17">
        <v>0.22286112460598839</v>
      </c>
      <c r="F101" s="17">
        <v>5.3030778303543039E-2</v>
      </c>
      <c r="G101" s="18">
        <v>0.4884218463709662</v>
      </c>
      <c r="H101" s="34">
        <v>6</v>
      </c>
      <c r="I101" s="17">
        <v>-0.79133946677395373</v>
      </c>
      <c r="J101" s="17">
        <v>0.20876502605056099</v>
      </c>
      <c r="K101" s="18">
        <v>3.4647811009595764E-6</v>
      </c>
      <c r="L101" s="11"/>
    </row>
    <row r="102" spans="1:12" x14ac:dyDescent="0.25">
      <c r="A102" s="10" t="s">
        <v>98</v>
      </c>
      <c r="B102" s="98" t="s">
        <v>99</v>
      </c>
      <c r="C102" s="13" t="s">
        <v>189</v>
      </c>
      <c r="D102" s="7">
        <v>13</v>
      </c>
      <c r="E102" s="12">
        <v>0.71959556986452711</v>
      </c>
      <c r="F102" s="12">
        <v>0.12769214159672077</v>
      </c>
      <c r="G102" s="25">
        <v>7.2979700994545274E-2</v>
      </c>
      <c r="H102" s="33">
        <v>6</v>
      </c>
      <c r="I102" s="12">
        <v>0.34249056272472345</v>
      </c>
      <c r="J102" s="12">
        <v>5.8296114075400571E-2</v>
      </c>
      <c r="K102" s="25">
        <v>0.46678894059500908</v>
      </c>
      <c r="L102" s="59"/>
    </row>
    <row r="103" spans="1:12" x14ac:dyDescent="0.25">
      <c r="A103" s="14"/>
      <c r="B103" s="95"/>
      <c r="C103" s="58" t="s">
        <v>190</v>
      </c>
      <c r="D103" s="19">
        <v>9</v>
      </c>
      <c r="E103" s="17">
        <v>-0.25749174667555497</v>
      </c>
      <c r="F103" s="17">
        <v>-9.9136355409596089E-2</v>
      </c>
      <c r="G103" s="18">
        <v>0.24373995351177358</v>
      </c>
      <c r="H103" s="34">
        <v>9</v>
      </c>
      <c r="I103" s="17">
        <v>-0.27359564869377873</v>
      </c>
      <c r="J103" s="17">
        <v>4.2415786035125899E-2</v>
      </c>
      <c r="K103" s="18">
        <v>0.96225448557138471</v>
      </c>
      <c r="L103" s="11"/>
    </row>
    <row r="104" spans="1:12" x14ac:dyDescent="0.25">
      <c r="A104" s="10" t="s">
        <v>124</v>
      </c>
      <c r="B104" s="98" t="s">
        <v>125</v>
      </c>
      <c r="C104" s="13" t="s">
        <v>189</v>
      </c>
      <c r="D104" s="7">
        <v>10</v>
      </c>
      <c r="E104" s="12">
        <v>4.1307412280423605</v>
      </c>
      <c r="F104" s="12">
        <v>0.47941043668509836</v>
      </c>
      <c r="G104" s="25">
        <v>5.2101798366728923E-5</v>
      </c>
      <c r="H104" s="33">
        <v>4</v>
      </c>
      <c r="I104" s="12">
        <v>0.2217379439359366</v>
      </c>
      <c r="J104" s="12">
        <v>4.8962842735101861E-2</v>
      </c>
      <c r="K104" s="25">
        <v>0.82226958899180269</v>
      </c>
      <c r="L104" s="59"/>
    </row>
    <row r="105" spans="1:12" x14ac:dyDescent="0.25">
      <c r="A105" s="14"/>
      <c r="B105" s="95"/>
      <c r="C105" s="58" t="s">
        <v>190</v>
      </c>
      <c r="D105" s="19">
        <v>11</v>
      </c>
      <c r="E105" s="17">
        <v>1.6908988541983754</v>
      </c>
      <c r="F105" s="17">
        <v>0.1726231062372704</v>
      </c>
      <c r="G105" s="18">
        <v>6.2974443264960826E-5</v>
      </c>
      <c r="H105" s="34">
        <v>5</v>
      </c>
      <c r="I105" s="17">
        <v>0.12679135384090623</v>
      </c>
      <c r="J105" s="17">
        <v>3.1426246743169545E-2</v>
      </c>
      <c r="K105" s="18">
        <v>0.22234537617528849</v>
      </c>
      <c r="L105" s="11"/>
    </row>
    <row r="106" spans="1:12" x14ac:dyDescent="0.25">
      <c r="A106" s="10" t="s">
        <v>140</v>
      </c>
      <c r="B106" s="98" t="s">
        <v>141</v>
      </c>
      <c r="C106" s="13" t="s">
        <v>189</v>
      </c>
      <c r="D106" s="7">
        <v>9</v>
      </c>
      <c r="E106" s="12">
        <v>2.5325857418018516</v>
      </c>
      <c r="F106" s="12">
        <v>0.52737007077052611</v>
      </c>
      <c r="G106" s="16">
        <v>1.0288882492283394E-2</v>
      </c>
      <c r="H106" s="86">
        <v>20</v>
      </c>
      <c r="I106" s="12">
        <v>0.16042382266790289</v>
      </c>
      <c r="J106" s="12">
        <v>2.3496364254103612E-2</v>
      </c>
      <c r="K106" s="25">
        <v>0.97043959872825369</v>
      </c>
      <c r="L106" s="59"/>
    </row>
    <row r="107" spans="1:12" x14ac:dyDescent="0.25">
      <c r="A107" s="14"/>
      <c r="B107" s="95"/>
      <c r="C107" s="58" t="s">
        <v>190</v>
      </c>
      <c r="D107" s="19">
        <v>15</v>
      </c>
      <c r="E107" s="17">
        <v>2.1840489839964103</v>
      </c>
      <c r="F107" s="17">
        <v>0.23879589364667667</v>
      </c>
      <c r="G107" s="18">
        <v>2.9643640028452641E-5</v>
      </c>
      <c r="H107" s="34">
        <v>19</v>
      </c>
      <c r="I107" s="17">
        <v>0.22566278125874928</v>
      </c>
      <c r="J107" s="17">
        <v>2.7797882972517785E-2</v>
      </c>
      <c r="K107" s="18">
        <v>5.0672602180544344E-3</v>
      </c>
      <c r="L107" s="11"/>
    </row>
    <row r="108" spans="1:12" x14ac:dyDescent="0.25">
      <c r="A108" s="10" t="s">
        <v>90</v>
      </c>
      <c r="B108" s="98" t="s">
        <v>91</v>
      </c>
      <c r="C108" s="13" t="s">
        <v>189</v>
      </c>
      <c r="D108" s="7">
        <v>10</v>
      </c>
      <c r="E108" s="12">
        <v>0.83455947826676025</v>
      </c>
      <c r="F108" s="12">
        <v>0.18200178590075272</v>
      </c>
      <c r="G108" s="25">
        <v>7.2709047755419753E-2</v>
      </c>
      <c r="H108" s="33">
        <v>8</v>
      </c>
      <c r="I108" s="12">
        <v>0.2564094271105708</v>
      </c>
      <c r="J108" s="12">
        <v>5.2613847065397894E-2</v>
      </c>
      <c r="K108" s="25">
        <v>0.71418389288182982</v>
      </c>
      <c r="L108" s="59"/>
    </row>
    <row r="109" spans="1:12" x14ac:dyDescent="0.25">
      <c r="A109" s="14"/>
      <c r="B109" s="95"/>
      <c r="C109" s="58" t="s">
        <v>190</v>
      </c>
      <c r="D109" s="19">
        <v>11</v>
      </c>
      <c r="E109" s="17">
        <v>-0.34663961414822864</v>
      </c>
      <c r="F109" s="17">
        <v>-0.10330140827700912</v>
      </c>
      <c r="G109" s="18">
        <v>0.1405281061581598</v>
      </c>
      <c r="H109" s="34">
        <v>2</v>
      </c>
      <c r="I109" s="17">
        <v>0.13467053694564046</v>
      </c>
      <c r="J109" s="17">
        <v>6.5847302153337853E-2</v>
      </c>
      <c r="K109" s="18">
        <v>0.59082318777361897</v>
      </c>
      <c r="L109" s="11"/>
    </row>
    <row r="110" spans="1:12" x14ac:dyDescent="0.25">
      <c r="A110" s="10" t="s">
        <v>128</v>
      </c>
      <c r="B110" s="98" t="s">
        <v>129</v>
      </c>
      <c r="C110" s="13" t="s">
        <v>189</v>
      </c>
      <c r="D110" s="7">
        <v>10</v>
      </c>
      <c r="E110" s="12">
        <v>2.2597953433092886</v>
      </c>
      <c r="F110" s="12">
        <v>0.59073658880138347</v>
      </c>
      <c r="G110" s="25">
        <v>2.6734564888719038E-2</v>
      </c>
      <c r="H110" s="33">
        <v>9</v>
      </c>
      <c r="I110" s="12">
        <v>-2.427932715922354E-2</v>
      </c>
      <c r="J110" s="12">
        <v>-3.9620493540033176E-3</v>
      </c>
      <c r="K110" s="25">
        <v>0.34700227389192428</v>
      </c>
      <c r="L110" s="59"/>
    </row>
    <row r="111" spans="1:12" x14ac:dyDescent="0.25">
      <c r="A111" s="14"/>
      <c r="B111" s="95"/>
      <c r="C111" s="58" t="s">
        <v>190</v>
      </c>
      <c r="D111" s="19">
        <v>10</v>
      </c>
      <c r="E111" s="17">
        <v>1.9563253014675062</v>
      </c>
      <c r="F111" s="17">
        <v>0.31956102084293303</v>
      </c>
      <c r="G111" s="18">
        <v>2.7532058203864952E-3</v>
      </c>
      <c r="H111" s="34">
        <v>8</v>
      </c>
      <c r="I111" s="17">
        <v>0.45329246928643885</v>
      </c>
      <c r="J111" s="17">
        <v>0.1487689740062984</v>
      </c>
      <c r="K111" s="18">
        <v>0.17006057929532592</v>
      </c>
      <c r="L111" s="11"/>
    </row>
    <row r="112" spans="1:12" x14ac:dyDescent="0.25">
      <c r="A112" s="10" t="s">
        <v>31</v>
      </c>
      <c r="B112" s="98" t="s">
        <v>32</v>
      </c>
      <c r="C112" s="13" t="s">
        <v>189</v>
      </c>
      <c r="D112" s="7">
        <v>10</v>
      </c>
      <c r="E112" s="12">
        <v>1.3675211721239666</v>
      </c>
      <c r="F112" s="12">
        <v>0.44438787840548694</v>
      </c>
      <c r="G112" s="25">
        <v>0.11168363918193272</v>
      </c>
      <c r="H112" s="33">
        <v>10</v>
      </c>
      <c r="I112" s="12">
        <v>0.61585122634937473</v>
      </c>
      <c r="J112" s="12">
        <v>0.11484539338548913</v>
      </c>
      <c r="K112" s="25">
        <v>0.16983518386843033</v>
      </c>
      <c r="L112" s="59"/>
    </row>
    <row r="113" spans="1:12" x14ac:dyDescent="0.25">
      <c r="A113" s="14"/>
      <c r="B113" s="95"/>
      <c r="C113" s="58" t="s">
        <v>190</v>
      </c>
      <c r="D113" s="19">
        <v>10</v>
      </c>
      <c r="E113" s="17">
        <v>0.78550764301039333</v>
      </c>
      <c r="F113" s="17">
        <v>0.17330084110491334</v>
      </c>
      <c r="G113" s="18">
        <v>8.2634630188392039E-2</v>
      </c>
      <c r="H113" s="34">
        <v>10</v>
      </c>
      <c r="I113" s="17">
        <v>-0.15087180561311386</v>
      </c>
      <c r="J113" s="17">
        <v>2.9083520156056E-2</v>
      </c>
      <c r="K113" s="18">
        <v>0.47834978375446124</v>
      </c>
      <c r="L113" s="11"/>
    </row>
    <row r="114" spans="1:12" x14ac:dyDescent="0.25">
      <c r="A114" s="10" t="s">
        <v>84</v>
      </c>
      <c r="B114" s="96" t="s">
        <v>85</v>
      </c>
      <c r="C114" s="13" t="s">
        <v>189</v>
      </c>
      <c r="D114" s="7">
        <v>5</v>
      </c>
      <c r="E114" s="12">
        <v>4.1466762078476656</v>
      </c>
      <c r="F114" s="12">
        <v>3.4573632977153217</v>
      </c>
      <c r="G114" s="25">
        <v>0.38869932824095793</v>
      </c>
      <c r="H114" s="33">
        <v>8</v>
      </c>
      <c r="I114" s="12">
        <v>0.97517798463506922</v>
      </c>
      <c r="J114" s="12">
        <v>0.12211456491086246</v>
      </c>
      <c r="K114" s="25">
        <v>1.2334268489938257E-2</v>
      </c>
      <c r="L114" s="59"/>
    </row>
    <row r="115" spans="1:12" x14ac:dyDescent="0.25">
      <c r="A115" s="14"/>
      <c r="B115" s="97"/>
      <c r="C115" s="58" t="s">
        <v>190</v>
      </c>
      <c r="D115" s="19">
        <v>12</v>
      </c>
      <c r="E115" s="17">
        <v>-0.29841987094722944</v>
      </c>
      <c r="F115" s="17">
        <v>-0.11391795001592363</v>
      </c>
      <c r="G115" s="18">
        <v>0.31989759043249238</v>
      </c>
      <c r="H115" s="34">
        <v>5</v>
      </c>
      <c r="I115" s="17">
        <v>-0.50435062944842712</v>
      </c>
      <c r="J115" s="17">
        <v>0.13179528199323901</v>
      </c>
      <c r="K115" s="18">
        <v>0.17077950203192102</v>
      </c>
      <c r="L115" s="11"/>
    </row>
    <row r="116" spans="1:12" x14ac:dyDescent="0.25">
      <c r="A116" s="10" t="s">
        <v>104</v>
      </c>
      <c r="B116" s="98" t="s">
        <v>105</v>
      </c>
      <c r="C116" s="13" t="s">
        <v>189</v>
      </c>
      <c r="D116" s="7">
        <v>10</v>
      </c>
      <c r="E116" s="12">
        <v>0.4737241895070099</v>
      </c>
      <c r="F116" s="12">
        <v>5.9129920819871888E-2</v>
      </c>
      <c r="G116" s="25">
        <v>4.8275916298566382E-2</v>
      </c>
      <c r="H116" s="33">
        <v>6</v>
      </c>
      <c r="I116" s="12">
        <v>0.73087525619467941</v>
      </c>
      <c r="J116" s="12">
        <v>0.16709559411021682</v>
      </c>
      <c r="K116" s="25">
        <v>0.20839838676098377</v>
      </c>
      <c r="L116" s="59"/>
    </row>
    <row r="117" spans="1:12" x14ac:dyDescent="0.25">
      <c r="A117" s="14"/>
      <c r="B117" s="90"/>
      <c r="C117" s="58" t="s">
        <v>190</v>
      </c>
      <c r="D117" s="19">
        <v>11</v>
      </c>
      <c r="E117" s="17">
        <v>1.3047536574008061</v>
      </c>
      <c r="F117" s="17">
        <v>0.15864680306708515</v>
      </c>
      <c r="G117" s="18">
        <v>7.7597531825540254E-4</v>
      </c>
      <c r="H117" s="34">
        <v>10</v>
      </c>
      <c r="I117" s="17">
        <v>-0.12481575913149456</v>
      </c>
      <c r="J117" s="17">
        <v>2.14033555728587E-2</v>
      </c>
      <c r="K117" s="18">
        <v>0.36139769291093393</v>
      </c>
      <c r="L117" s="11"/>
    </row>
    <row r="118" spans="1:12" x14ac:dyDescent="0.25">
      <c r="A118" s="10" t="s">
        <v>29</v>
      </c>
      <c r="B118" s="98" t="s">
        <v>30</v>
      </c>
      <c r="C118" s="13" t="s">
        <v>189</v>
      </c>
      <c r="D118" s="7">
        <v>10</v>
      </c>
      <c r="E118" s="12">
        <v>0.6356526053951097</v>
      </c>
      <c r="F118" s="12">
        <v>0.12115408395904716</v>
      </c>
      <c r="G118" s="25">
        <v>8.3404136864894049E-2</v>
      </c>
      <c r="H118" s="33">
        <v>9</v>
      </c>
      <c r="I118" s="12">
        <v>1.3289721352231241</v>
      </c>
      <c r="J118" s="12">
        <v>0.28544034596912093</v>
      </c>
      <c r="K118" s="25">
        <v>4.7494787629471145E-2</v>
      </c>
      <c r="L118" s="59"/>
    </row>
    <row r="119" spans="1:12" x14ac:dyDescent="0.25">
      <c r="A119" s="14"/>
      <c r="B119" s="97"/>
      <c r="C119" s="58" t="s">
        <v>190</v>
      </c>
      <c r="D119" s="19">
        <v>10</v>
      </c>
      <c r="E119" s="17">
        <v>0.65840572774243555</v>
      </c>
      <c r="F119" s="17">
        <v>0.18877600360746782</v>
      </c>
      <c r="G119" s="18">
        <v>0.20733243122419928</v>
      </c>
      <c r="H119" s="34">
        <v>8</v>
      </c>
      <c r="I119" s="17">
        <v>-0.60577301031589359</v>
      </c>
      <c r="J119" s="17">
        <v>0.13461168997452599</v>
      </c>
      <c r="K119" s="18">
        <v>8.7207417546393152E-3</v>
      </c>
      <c r="L119" s="11"/>
    </row>
    <row r="120" spans="1:12" x14ac:dyDescent="0.25">
      <c r="A120" s="10" t="s">
        <v>146</v>
      </c>
      <c r="B120" s="98" t="s">
        <v>147</v>
      </c>
      <c r="C120" s="13" t="s">
        <v>189</v>
      </c>
      <c r="D120" s="7">
        <v>10</v>
      </c>
      <c r="E120" s="12">
        <v>9.8739929365666672</v>
      </c>
      <c r="F120" s="12">
        <v>0.80159020105783441</v>
      </c>
      <c r="G120" s="25">
        <v>1.0737133484482567E-6</v>
      </c>
      <c r="H120" s="33">
        <v>8</v>
      </c>
      <c r="I120" s="12">
        <v>0.36328261581745336</v>
      </c>
      <c r="J120" s="12">
        <v>8.7482973016857105E-2</v>
      </c>
      <c r="K120" s="25">
        <v>0.55387948803804421</v>
      </c>
      <c r="L120" s="59"/>
    </row>
    <row r="121" spans="1:12" x14ac:dyDescent="0.25">
      <c r="A121" s="14"/>
      <c r="B121" s="95"/>
      <c r="C121" s="58" t="s">
        <v>190</v>
      </c>
      <c r="D121" s="19">
        <v>10</v>
      </c>
      <c r="E121" s="17">
        <v>3.9805107855746158</v>
      </c>
      <c r="F121" s="17">
        <v>0.55035562465689647</v>
      </c>
      <c r="G121" s="18">
        <v>2.4075566415545288E-4</v>
      </c>
      <c r="H121" s="34">
        <v>8</v>
      </c>
      <c r="I121" s="17">
        <v>0.50122999124633938</v>
      </c>
      <c r="J121" s="17">
        <v>0.11684932154438631</v>
      </c>
      <c r="K121" s="18">
        <v>6.179091417417177E-2</v>
      </c>
      <c r="L121" s="11"/>
    </row>
    <row r="122" spans="1:12" x14ac:dyDescent="0.25">
      <c r="A122" s="10" t="s">
        <v>110</v>
      </c>
      <c r="B122" s="98" t="s">
        <v>111</v>
      </c>
      <c r="C122" s="13" t="s">
        <v>189</v>
      </c>
      <c r="D122" s="7">
        <v>9</v>
      </c>
      <c r="E122" s="12">
        <v>6.6726533817886011</v>
      </c>
      <c r="F122" s="12">
        <v>0.46501961285634558</v>
      </c>
      <c r="G122" s="25">
        <v>7.3752461430267363E-7</v>
      </c>
      <c r="H122" s="33">
        <v>9</v>
      </c>
      <c r="I122" s="12">
        <v>0.25696290175215175</v>
      </c>
      <c r="J122" s="12">
        <v>5.0158804783033022E-2</v>
      </c>
      <c r="K122" s="25">
        <v>0.69917187703127315</v>
      </c>
      <c r="L122" s="59"/>
    </row>
    <row r="123" spans="1:12" x14ac:dyDescent="0.25">
      <c r="A123" s="14"/>
      <c r="B123" s="95"/>
      <c r="C123" s="58" t="s">
        <v>190</v>
      </c>
      <c r="D123" s="19">
        <v>10</v>
      </c>
      <c r="E123" s="17">
        <v>2.5363071111489197</v>
      </c>
      <c r="F123" s="17">
        <v>0.1466541696069068</v>
      </c>
      <c r="G123" s="18">
        <v>5.4748334073644726E-8</v>
      </c>
      <c r="H123" s="34">
        <v>5</v>
      </c>
      <c r="I123" s="17">
        <v>0.94544634246503878</v>
      </c>
      <c r="J123" s="17">
        <v>0.14099140430983695</v>
      </c>
      <c r="K123" s="18">
        <v>1.1903851678686263E-2</v>
      </c>
      <c r="L123" s="11"/>
    </row>
    <row r="124" spans="1:12" x14ac:dyDescent="0.25">
      <c r="A124" s="10" t="s">
        <v>138</v>
      </c>
      <c r="B124" s="98" t="s">
        <v>139</v>
      </c>
      <c r="C124" s="13" t="s">
        <v>189</v>
      </c>
      <c r="D124" s="7">
        <v>6</v>
      </c>
      <c r="E124" s="12">
        <v>2.1452211378783574</v>
      </c>
      <c r="F124" s="12">
        <v>0.51799734478850612</v>
      </c>
      <c r="G124" s="25">
        <v>3.6364967104494855E-2</v>
      </c>
      <c r="H124" s="33">
        <v>10</v>
      </c>
      <c r="I124" s="12">
        <v>1.0060964852625141</v>
      </c>
      <c r="J124" s="12">
        <v>0.16827625031732402</v>
      </c>
      <c r="K124" s="25">
        <v>3.319766145115069E-2</v>
      </c>
      <c r="L124" s="59"/>
    </row>
    <row r="125" spans="1:12" x14ac:dyDescent="0.25">
      <c r="A125" s="14"/>
      <c r="B125" s="95"/>
      <c r="C125" s="58" t="s">
        <v>190</v>
      </c>
      <c r="D125" s="19">
        <v>10</v>
      </c>
      <c r="E125" s="17">
        <v>2.6444084773027008</v>
      </c>
      <c r="F125" s="17">
        <v>0.47144383347581159</v>
      </c>
      <c r="G125" s="18">
        <v>2.7197648211466884E-3</v>
      </c>
      <c r="H125" s="34">
        <v>9</v>
      </c>
      <c r="I125" s="17">
        <v>0.2444681002773752</v>
      </c>
      <c r="J125" s="17">
        <v>5.6360479971539701E-2</v>
      </c>
      <c r="K125" s="18">
        <v>0.10903935979222787</v>
      </c>
      <c r="L125" s="11"/>
    </row>
    <row r="126" spans="1:12" x14ac:dyDescent="0.25">
      <c r="A126" s="10" t="s">
        <v>73</v>
      </c>
      <c r="B126" s="96" t="s">
        <v>74</v>
      </c>
      <c r="C126" s="13" t="s">
        <v>189</v>
      </c>
      <c r="D126" s="7">
        <v>10</v>
      </c>
      <c r="E126" s="12">
        <v>2.3598762954590127</v>
      </c>
      <c r="F126" s="12">
        <v>0.43600075649472236</v>
      </c>
      <c r="G126" s="25">
        <v>4.1085088926286492E-3</v>
      </c>
      <c r="H126" s="33">
        <v>9</v>
      </c>
      <c r="I126" s="12">
        <v>0.94452609055107373</v>
      </c>
      <c r="J126" s="12">
        <v>0.16310599026903516</v>
      </c>
      <c r="K126" s="25">
        <v>4.8242453089077673E-2</v>
      </c>
      <c r="L126" s="59"/>
    </row>
    <row r="127" spans="1:12" x14ac:dyDescent="0.25">
      <c r="A127" s="14"/>
      <c r="B127" s="97"/>
      <c r="C127" s="58" t="s">
        <v>190</v>
      </c>
      <c r="D127" s="19">
        <v>10</v>
      </c>
      <c r="E127" s="17">
        <v>0.33372811534731239</v>
      </c>
      <c r="F127" s="17">
        <v>2.878306717287487E-2</v>
      </c>
      <c r="G127" s="18">
        <v>4.6196405869606487E-2</v>
      </c>
      <c r="H127" s="34">
        <v>8</v>
      </c>
      <c r="I127" s="17">
        <v>0.36344132168117049</v>
      </c>
      <c r="J127" s="17">
        <v>8.2843141740627638E-2</v>
      </c>
      <c r="K127" s="18">
        <v>7.9099851376742608E-2</v>
      </c>
      <c r="L127" s="11"/>
    </row>
    <row r="128" spans="1:12" x14ac:dyDescent="0.25">
      <c r="A128" s="10" t="s">
        <v>116</v>
      </c>
      <c r="B128" s="98" t="s">
        <v>117</v>
      </c>
      <c r="C128" s="13" t="s">
        <v>189</v>
      </c>
      <c r="D128" s="7">
        <v>9</v>
      </c>
      <c r="E128" s="12">
        <v>2.4992539272652379</v>
      </c>
      <c r="F128" s="12">
        <v>0.50310984104107637</v>
      </c>
      <c r="G128" s="25">
        <v>7.4005824523184103E-3</v>
      </c>
      <c r="H128" s="33">
        <v>4</v>
      </c>
      <c r="I128" s="12">
        <v>1.3362681321464329</v>
      </c>
      <c r="J128" s="12">
        <v>0.23541015065964296</v>
      </c>
      <c r="K128" s="25">
        <v>6.0624587206386929E-2</v>
      </c>
      <c r="L128" s="59"/>
    </row>
    <row r="129" spans="1:12" x14ac:dyDescent="0.25">
      <c r="A129" s="14"/>
      <c r="B129" s="95"/>
      <c r="C129" s="58" t="s">
        <v>190</v>
      </c>
      <c r="D129" s="19">
        <v>11</v>
      </c>
      <c r="E129" s="17">
        <v>3.4220198462557265</v>
      </c>
      <c r="F129" s="17">
        <v>0.58834534152499907</v>
      </c>
      <c r="G129" s="18">
        <v>1.107241769508976E-3</v>
      </c>
      <c r="H129" s="34">
        <v>7</v>
      </c>
      <c r="I129" s="17">
        <v>0.61777754877945901</v>
      </c>
      <c r="J129" s="17">
        <v>0.13058494229292039</v>
      </c>
      <c r="K129" s="18">
        <v>3.9279613546381473E-2</v>
      </c>
      <c r="L129" s="11"/>
    </row>
    <row r="130" spans="1:12" x14ac:dyDescent="0.25">
      <c r="A130" s="10" t="s">
        <v>39</v>
      </c>
      <c r="B130" s="96" t="s">
        <v>40</v>
      </c>
      <c r="C130" s="13" t="s">
        <v>189</v>
      </c>
      <c r="D130" s="7">
        <v>8</v>
      </c>
      <c r="E130" s="12">
        <v>0.24750031139051876</v>
      </c>
      <c r="F130" s="12">
        <v>5.4653805392972474E-2</v>
      </c>
      <c r="G130" s="25">
        <v>0.43407452694595083</v>
      </c>
      <c r="H130" s="33">
        <v>10</v>
      </c>
      <c r="I130" s="12">
        <v>2.63752659555275</v>
      </c>
      <c r="J130" s="12">
        <v>1.4704255362584469</v>
      </c>
      <c r="K130" s="25">
        <v>0.25196303627947614</v>
      </c>
      <c r="L130" s="59"/>
    </row>
    <row r="131" spans="1:12" x14ac:dyDescent="0.25">
      <c r="A131" s="14"/>
      <c r="B131" s="90"/>
      <c r="C131" s="58" t="s">
        <v>190</v>
      </c>
      <c r="D131" s="19">
        <v>10</v>
      </c>
      <c r="E131" s="17">
        <v>-0.48037349444169031</v>
      </c>
      <c r="F131" s="17">
        <v>-0.18003629751842948</v>
      </c>
      <c r="G131" s="18">
        <v>4.8532106267194515E-2</v>
      </c>
      <c r="H131" s="34">
        <v>10</v>
      </c>
      <c r="I131" s="17">
        <v>-0.27393756782834011</v>
      </c>
      <c r="J131" s="17">
        <v>6.2809304469943594E-2</v>
      </c>
      <c r="K131" s="18">
        <v>0.97408523030889516</v>
      </c>
      <c r="L131" s="11"/>
    </row>
    <row r="132" spans="1:12" x14ac:dyDescent="0.25">
      <c r="A132" s="91" t="s">
        <v>15</v>
      </c>
      <c r="B132" s="101" t="s">
        <v>16</v>
      </c>
      <c r="C132" s="13" t="s">
        <v>189</v>
      </c>
      <c r="D132" s="7">
        <v>10</v>
      </c>
      <c r="E132" s="12">
        <v>0.11738959820097761</v>
      </c>
      <c r="F132" s="12">
        <v>2.4837404770489603E-2</v>
      </c>
      <c r="G132" s="25">
        <v>0.66906237025201931</v>
      </c>
      <c r="H132" s="33">
        <v>18</v>
      </c>
      <c r="I132" s="12">
        <v>-0.19329610227550886</v>
      </c>
      <c r="J132" s="12">
        <v>-0.17314381342852417</v>
      </c>
      <c r="K132" s="25">
        <v>3.0016798803038987E-2</v>
      </c>
      <c r="L132" s="59"/>
    </row>
    <row r="133" spans="1:12" x14ac:dyDescent="0.25">
      <c r="A133" s="92"/>
      <c r="B133" s="102"/>
      <c r="C133" s="58" t="s">
        <v>190</v>
      </c>
      <c r="D133" s="19">
        <v>11</v>
      </c>
      <c r="E133" s="17">
        <v>-0.10303642916589517</v>
      </c>
      <c r="F133" s="17">
        <v>-1.1885697836288511E-2</v>
      </c>
      <c r="G133" s="18">
        <v>0.50247916441210849</v>
      </c>
      <c r="H133" s="34">
        <v>2</v>
      </c>
      <c r="I133" s="17">
        <v>-0.82632627823937443</v>
      </c>
      <c r="J133" s="17">
        <v>-0.54206515117570186</v>
      </c>
      <c r="K133" s="18">
        <v>5.3164808519202376E-2</v>
      </c>
      <c r="L133" s="11"/>
    </row>
    <row r="134" spans="1:12" x14ac:dyDescent="0.25">
      <c r="A134" s="91" t="s">
        <v>76</v>
      </c>
      <c r="B134" s="99" t="s">
        <v>203</v>
      </c>
      <c r="C134" s="13" t="s">
        <v>189</v>
      </c>
      <c r="D134" s="7">
        <v>10</v>
      </c>
      <c r="E134" s="12">
        <v>-0.49389073561570629</v>
      </c>
      <c r="F134" s="12">
        <v>-0.11328472201991766</v>
      </c>
      <c r="G134" s="25">
        <v>7.3023993259368862E-3</v>
      </c>
      <c r="H134" s="33">
        <v>9</v>
      </c>
      <c r="I134" s="12">
        <v>-0.17472857661855401</v>
      </c>
      <c r="J134" s="12">
        <v>-9.6354795402887772E-2</v>
      </c>
      <c r="K134" s="25">
        <v>2.2175143206454057E-2</v>
      </c>
      <c r="L134" s="59"/>
    </row>
    <row r="135" spans="1:12" x14ac:dyDescent="0.25">
      <c r="A135" s="93"/>
      <c r="B135" s="102"/>
      <c r="C135" s="58" t="s">
        <v>190</v>
      </c>
      <c r="D135" s="19">
        <v>10</v>
      </c>
      <c r="E135" s="17">
        <v>-0.44296353404253108</v>
      </c>
      <c r="F135" s="17">
        <v>-0.15925999643137678</v>
      </c>
      <c r="G135" s="18">
        <v>7.2204676366577347E-2</v>
      </c>
      <c r="H135" s="34">
        <v>10</v>
      </c>
      <c r="I135" s="17">
        <v>-3.0818473945256497E-2</v>
      </c>
      <c r="J135" s="17">
        <v>-1.9283852152839041E-2</v>
      </c>
      <c r="K135" s="18">
        <v>5.3753215620656457E-2</v>
      </c>
      <c r="L135" s="11"/>
    </row>
    <row r="136" spans="1:12" x14ac:dyDescent="0.25">
      <c r="A136" s="91" t="s">
        <v>86</v>
      </c>
      <c r="B136" s="99" t="s">
        <v>87</v>
      </c>
      <c r="C136" s="13" t="s">
        <v>189</v>
      </c>
      <c r="D136" s="7">
        <v>11</v>
      </c>
      <c r="E136" s="12">
        <v>3.6823181899562147</v>
      </c>
      <c r="F136" s="12">
        <v>0.67579695217460611</v>
      </c>
      <c r="G136" s="25">
        <v>1.5605376303693211E-3</v>
      </c>
      <c r="H136" s="33" t="s">
        <v>168</v>
      </c>
      <c r="I136" s="12" t="s">
        <v>168</v>
      </c>
      <c r="J136" s="12" t="s">
        <v>168</v>
      </c>
      <c r="K136" s="25" t="s">
        <v>168</v>
      </c>
      <c r="L136" s="59"/>
    </row>
    <row r="137" spans="1:12" x14ac:dyDescent="0.25">
      <c r="A137" s="92"/>
      <c r="B137" s="102"/>
      <c r="C137" s="58" t="s">
        <v>190</v>
      </c>
      <c r="D137" s="19">
        <v>9</v>
      </c>
      <c r="E137" s="17">
        <v>1.2429446367995411</v>
      </c>
      <c r="F137" s="17">
        <v>0.24831155475978492</v>
      </c>
      <c r="G137" s="18">
        <v>2.4687403296633197E-2</v>
      </c>
      <c r="H137" s="34" t="s">
        <v>168</v>
      </c>
      <c r="I137" s="17" t="s">
        <v>168</v>
      </c>
      <c r="J137" s="17" t="s">
        <v>168</v>
      </c>
      <c r="K137" s="18" t="s">
        <v>168</v>
      </c>
      <c r="L137" s="11"/>
    </row>
    <row r="138" spans="1:12" x14ac:dyDescent="0.25">
      <c r="A138" s="91" t="s">
        <v>100</v>
      </c>
      <c r="B138" s="98" t="s">
        <v>101</v>
      </c>
      <c r="C138" s="13" t="s">
        <v>189</v>
      </c>
      <c r="D138" s="7">
        <v>8</v>
      </c>
      <c r="E138" s="12">
        <v>1.5274151671587388</v>
      </c>
      <c r="F138" s="12">
        <v>0.16985737709097581</v>
      </c>
      <c r="G138" s="25">
        <v>5.5591083528498946E-4</v>
      </c>
      <c r="H138" s="33">
        <v>9</v>
      </c>
      <c r="I138" s="12">
        <v>2.9636378110010853E-2</v>
      </c>
      <c r="J138" s="12">
        <v>2.1769370318728675E-2</v>
      </c>
      <c r="K138" s="25">
        <v>3.5952504257881969E-2</v>
      </c>
      <c r="L138" s="59"/>
    </row>
    <row r="139" spans="1:12" x14ac:dyDescent="0.25">
      <c r="A139" s="92"/>
      <c r="B139" s="97"/>
      <c r="C139" s="58" t="s">
        <v>190</v>
      </c>
      <c r="D139" s="19">
        <v>10</v>
      </c>
      <c r="E139" s="17">
        <v>0.23617726653951387</v>
      </c>
      <c r="F139" s="17">
        <v>2.3563781980805155E-2</v>
      </c>
      <c r="G139" s="18">
        <v>0.16721333298452523</v>
      </c>
      <c r="H139" s="34">
        <v>10</v>
      </c>
      <c r="I139" s="17">
        <v>0.3002365844521957</v>
      </c>
      <c r="J139" s="17">
        <v>0.18776084345105362</v>
      </c>
      <c r="K139" s="18">
        <v>1.5832614507011827E-2</v>
      </c>
      <c r="L139" s="11"/>
    </row>
    <row r="140" spans="1:12" x14ac:dyDescent="0.25">
      <c r="A140" s="91" t="s">
        <v>204</v>
      </c>
      <c r="B140" s="98" t="s">
        <v>113</v>
      </c>
      <c r="C140" s="13" t="s">
        <v>189</v>
      </c>
      <c r="D140" s="7">
        <v>10</v>
      </c>
      <c r="E140" s="12">
        <v>-3.475911139846366E-2</v>
      </c>
      <c r="F140" s="12">
        <v>-1.6591072506025064E-2</v>
      </c>
      <c r="G140" s="25">
        <v>0.94344921803304738</v>
      </c>
      <c r="H140" s="33">
        <v>7</v>
      </c>
      <c r="I140" s="12">
        <v>4.494663934026244E-2</v>
      </c>
      <c r="J140" s="12">
        <v>3.6137806780599913E-2</v>
      </c>
      <c r="K140" s="25">
        <v>8.6219953484712106E-2</v>
      </c>
      <c r="L140" s="59"/>
    </row>
    <row r="141" spans="1:12" x14ac:dyDescent="0.25">
      <c r="A141" s="92"/>
      <c r="B141" s="102"/>
      <c r="C141" s="58" t="s">
        <v>190</v>
      </c>
      <c r="D141" s="19">
        <v>9</v>
      </c>
      <c r="E141" s="17">
        <v>-3.8136741045825873E-2</v>
      </c>
      <c r="F141" s="17">
        <v>-7.983417085012566E-3</v>
      </c>
      <c r="G141" s="18">
        <v>0.87086386058579246</v>
      </c>
      <c r="H141" s="34">
        <v>7</v>
      </c>
      <c r="I141" s="17">
        <v>-0.49642618953232331</v>
      </c>
      <c r="J141" s="17">
        <v>-0.22744782661733584</v>
      </c>
      <c r="K141" s="18">
        <v>0.77397041623536222</v>
      </c>
      <c r="L141" s="11"/>
    </row>
    <row r="142" spans="1:12" ht="14.25" customHeight="1" x14ac:dyDescent="0.25">
      <c r="A142" s="54" t="s">
        <v>134</v>
      </c>
      <c r="B142" s="98" t="s">
        <v>135</v>
      </c>
      <c r="C142" s="13" t="s">
        <v>189</v>
      </c>
      <c r="D142" s="7">
        <v>9</v>
      </c>
      <c r="E142" s="12">
        <v>4.306264519785179</v>
      </c>
      <c r="F142" s="12">
        <v>0.45392493273965873</v>
      </c>
      <c r="G142" s="25">
        <v>3.9938424410449604E-5</v>
      </c>
      <c r="H142" s="86">
        <v>9</v>
      </c>
      <c r="I142" s="12">
        <v>0.54475351290872287</v>
      </c>
      <c r="J142" s="12">
        <v>0.26576519647301672</v>
      </c>
      <c r="K142" s="25">
        <v>1.6430957354783692E-3</v>
      </c>
      <c r="L142" s="59"/>
    </row>
    <row r="143" spans="1:12" ht="13.5" customHeight="1" x14ac:dyDescent="0.25">
      <c r="A143" s="92"/>
      <c r="B143" s="102"/>
      <c r="C143" s="58" t="s">
        <v>190</v>
      </c>
      <c r="D143" s="19">
        <v>10</v>
      </c>
      <c r="E143" s="17">
        <v>0.61639036141565939</v>
      </c>
      <c r="F143" s="17">
        <v>5.1354674511641586E-2</v>
      </c>
      <c r="G143" s="18">
        <v>1.7764497864076385E-3</v>
      </c>
      <c r="H143" s="34">
        <v>9</v>
      </c>
      <c r="I143" s="17">
        <v>0.30003507260929441</v>
      </c>
      <c r="J143" s="17">
        <v>0.13015979448041898</v>
      </c>
      <c r="K143" s="18">
        <v>3.2490694985840289E-3</v>
      </c>
      <c r="L143" s="41"/>
    </row>
    <row r="144" spans="1:12" x14ac:dyDescent="0.25">
      <c r="A144" s="54" t="s">
        <v>142</v>
      </c>
      <c r="B144" s="98" t="s">
        <v>143</v>
      </c>
      <c r="C144" s="13" t="s">
        <v>189</v>
      </c>
      <c r="D144" s="7">
        <v>10</v>
      </c>
      <c r="E144" s="12">
        <v>1.0674213684794145</v>
      </c>
      <c r="F144" s="12">
        <v>0.21026585461040845</v>
      </c>
      <c r="G144" s="25">
        <v>2.9785687519302953E-2</v>
      </c>
      <c r="H144" s="33">
        <v>8</v>
      </c>
      <c r="I144" s="12">
        <v>-0.49394411368376756</v>
      </c>
      <c r="J144" s="12">
        <v>-0.38544443308976073</v>
      </c>
      <c r="K144" s="25">
        <v>0.46157830199249172</v>
      </c>
      <c r="L144" s="42"/>
    </row>
    <row r="145" spans="1:12" x14ac:dyDescent="0.25">
      <c r="A145" s="92"/>
      <c r="B145" s="102"/>
      <c r="C145" s="58" t="s">
        <v>190</v>
      </c>
      <c r="D145" s="19">
        <v>10</v>
      </c>
      <c r="E145" s="17">
        <v>0.47163626581775064</v>
      </c>
      <c r="F145" s="17">
        <v>9.3693793162852701E-2</v>
      </c>
      <c r="G145" s="85">
        <v>0.15810486929780251</v>
      </c>
      <c r="H145" s="34">
        <v>11</v>
      </c>
      <c r="I145" s="17">
        <v>-0.41802740065906641</v>
      </c>
      <c r="J145" s="17">
        <v>-0.31577018892524455</v>
      </c>
      <c r="K145" s="18">
        <v>0.74901611981803407</v>
      </c>
      <c r="L145" s="41"/>
    </row>
    <row r="146" spans="1:12" x14ac:dyDescent="0.25">
      <c r="A146" s="7"/>
    </row>
    <row r="147" spans="1:12" x14ac:dyDescent="0.25">
      <c r="A147" s="7"/>
    </row>
    <row r="148" spans="1:12" ht="23.25" x14ac:dyDescent="0.25">
      <c r="A148" s="188" t="s">
        <v>193</v>
      </c>
      <c r="B148" s="188"/>
      <c r="C148" s="188"/>
      <c r="D148" s="188"/>
      <c r="E148" s="188"/>
      <c r="F148" s="188"/>
      <c r="G148" s="188"/>
      <c r="H148" s="188"/>
      <c r="I148" s="188"/>
      <c r="J148" s="189"/>
    </row>
    <row r="149" spans="1:12" ht="23.25" x14ac:dyDescent="0.3">
      <c r="A149" s="2"/>
      <c r="B149" s="3"/>
      <c r="C149" s="190" t="s">
        <v>0</v>
      </c>
      <c r="D149" s="191"/>
      <c r="E149" s="191"/>
      <c r="F149" s="192"/>
      <c r="G149" s="190" t="s">
        <v>1</v>
      </c>
      <c r="H149" s="191"/>
      <c r="I149" s="191"/>
      <c r="J149" s="192"/>
      <c r="K149" s="116"/>
      <c r="L149" s="43"/>
    </row>
    <row r="150" spans="1:12" x14ac:dyDescent="0.25">
      <c r="A150" s="6" t="s">
        <v>210</v>
      </c>
      <c r="B150" s="52" t="s">
        <v>191</v>
      </c>
      <c r="C150" s="117" t="s">
        <v>3</v>
      </c>
      <c r="D150" s="118" t="s">
        <v>4</v>
      </c>
      <c r="E150" s="118" t="s">
        <v>5</v>
      </c>
      <c r="F150" s="119" t="s">
        <v>6</v>
      </c>
      <c r="G150" s="120" t="s">
        <v>3</v>
      </c>
      <c r="H150" s="118" t="s">
        <v>4</v>
      </c>
      <c r="I150" s="118" t="s">
        <v>5</v>
      </c>
      <c r="J150" s="121" t="s">
        <v>6</v>
      </c>
      <c r="L150" s="43"/>
    </row>
    <row r="151" spans="1:12" x14ac:dyDescent="0.25">
      <c r="A151" s="68" t="s">
        <v>26</v>
      </c>
      <c r="B151" s="13" t="s">
        <v>189</v>
      </c>
      <c r="C151" s="7">
        <v>11</v>
      </c>
      <c r="D151" s="12">
        <v>-0.79183184305056353</v>
      </c>
      <c r="E151" s="12">
        <v>-0.3484174734625512</v>
      </c>
      <c r="F151" s="25">
        <v>1.7568534426611009E-6</v>
      </c>
      <c r="G151" s="33">
        <v>9</v>
      </c>
      <c r="H151" s="12">
        <v>-3.7354094093088652E-2</v>
      </c>
      <c r="I151" s="12">
        <v>1.02745690730001E-2</v>
      </c>
      <c r="J151" s="25">
        <v>0.51050569139766755</v>
      </c>
      <c r="K151" s="12"/>
      <c r="L151" s="43"/>
    </row>
    <row r="152" spans="1:12" x14ac:dyDescent="0.25">
      <c r="A152" s="69"/>
      <c r="B152" s="58" t="s">
        <v>190</v>
      </c>
      <c r="C152" s="19">
        <v>9</v>
      </c>
      <c r="D152" s="17">
        <v>-0.91849492333291549</v>
      </c>
      <c r="E152" s="17">
        <v>-7.6609730672858103E-2</v>
      </c>
      <c r="F152" s="18">
        <v>1.7161959496250625E-9</v>
      </c>
      <c r="G152" s="34">
        <v>10</v>
      </c>
      <c r="H152" s="17">
        <v>-0.71882215586305587</v>
      </c>
      <c r="I152" s="17">
        <v>0.16297675507385201</v>
      </c>
      <c r="J152" s="18">
        <v>3.6351631900918924E-5</v>
      </c>
      <c r="K152" s="12"/>
      <c r="L152" s="43"/>
    </row>
    <row r="153" spans="1:12" x14ac:dyDescent="0.25">
      <c r="A153" s="10" t="s">
        <v>156</v>
      </c>
      <c r="B153" s="13" t="s">
        <v>189</v>
      </c>
      <c r="C153" s="7">
        <v>10</v>
      </c>
      <c r="D153" s="12">
        <v>-0.21882634363192299</v>
      </c>
      <c r="E153" s="12">
        <v>-3.7086423391405235E-2</v>
      </c>
      <c r="F153" s="103">
        <v>0.34510244593389106</v>
      </c>
      <c r="G153" s="7">
        <v>10</v>
      </c>
      <c r="H153" s="12">
        <v>0.14660722536218529</v>
      </c>
      <c r="I153" s="12">
        <v>3.4920295795658161E-2</v>
      </c>
      <c r="J153" s="104">
        <v>0.72441239871152152</v>
      </c>
      <c r="K153" s="12"/>
      <c r="L153" s="43"/>
    </row>
    <row r="154" spans="1:12" x14ac:dyDescent="0.25">
      <c r="A154" s="51"/>
      <c r="B154" s="58" t="s">
        <v>190</v>
      </c>
      <c r="C154" s="73">
        <v>8</v>
      </c>
      <c r="D154" s="17">
        <v>-0.27394069513597619</v>
      </c>
      <c r="E154" s="17">
        <v>-3.5404374151033535E-2</v>
      </c>
      <c r="F154" s="105">
        <v>6.0248156330444669E-2</v>
      </c>
      <c r="G154" s="19">
        <v>10</v>
      </c>
      <c r="H154" s="17">
        <v>0.30399018123826282</v>
      </c>
      <c r="I154" s="17">
        <v>4.0224053020368376E-2</v>
      </c>
      <c r="J154" s="106">
        <v>0.23140787002495544</v>
      </c>
      <c r="K154" s="12"/>
      <c r="L154" s="43"/>
    </row>
    <row r="155" spans="1:12" x14ac:dyDescent="0.25">
      <c r="A155" s="9" t="s">
        <v>154</v>
      </c>
      <c r="B155" s="13" t="s">
        <v>189</v>
      </c>
      <c r="C155" s="7">
        <v>11</v>
      </c>
      <c r="D155" s="12">
        <v>-0.68538026646764405</v>
      </c>
      <c r="E155" s="12">
        <v>-9.5941853910100308E-2</v>
      </c>
      <c r="F155" s="107">
        <v>2.4962967907483223E-8</v>
      </c>
      <c r="G155" s="7">
        <v>12</v>
      </c>
      <c r="H155" s="12">
        <v>5.8663162122718493E-3</v>
      </c>
      <c r="I155" s="12">
        <v>8.5153421703701979E-4</v>
      </c>
      <c r="J155" s="104">
        <v>0.83620010776815334</v>
      </c>
      <c r="K155" s="12"/>
      <c r="L155" s="43"/>
    </row>
    <row r="156" spans="1:12" x14ac:dyDescent="0.25">
      <c r="A156" s="14"/>
      <c r="B156" s="58" t="s">
        <v>190</v>
      </c>
      <c r="C156" s="108">
        <v>8</v>
      </c>
      <c r="D156" s="17">
        <v>-4.228746495097413E-2</v>
      </c>
      <c r="E156" s="17">
        <v>-7.1272306128960941E-3</v>
      </c>
      <c r="F156" s="109">
        <v>0.85434436279764758</v>
      </c>
      <c r="G156" s="19">
        <v>8</v>
      </c>
      <c r="H156" s="17">
        <v>0.24873061144755271</v>
      </c>
      <c r="I156" s="17">
        <v>7.1141898234551096E-2</v>
      </c>
      <c r="J156" s="106">
        <v>0.61576461394586846</v>
      </c>
      <c r="K156" s="12"/>
      <c r="L156" s="43"/>
    </row>
    <row r="157" spans="1:12" x14ac:dyDescent="0.25">
      <c r="A157" s="10" t="s">
        <v>159</v>
      </c>
      <c r="B157" s="13" t="s">
        <v>189</v>
      </c>
      <c r="C157" s="7">
        <v>16</v>
      </c>
      <c r="D157" s="12">
        <v>-0.43384939113923682</v>
      </c>
      <c r="E157" s="12">
        <v>-6.2227155332300367E-2</v>
      </c>
      <c r="F157" s="107">
        <v>2.7943166656608405E-3</v>
      </c>
      <c r="G157" s="7"/>
      <c r="H157" s="12"/>
      <c r="I157" s="23"/>
      <c r="J157" s="25"/>
      <c r="K157" s="12"/>
      <c r="L157" s="43"/>
    </row>
    <row r="158" spans="1:12" x14ac:dyDescent="0.25">
      <c r="B158" s="58" t="s">
        <v>190</v>
      </c>
      <c r="C158" s="73">
        <v>6</v>
      </c>
      <c r="D158" s="17">
        <v>-0.19994724984137624</v>
      </c>
      <c r="E158" s="17">
        <v>-2.1620132698595869E-2</v>
      </c>
      <c r="F158" s="109">
        <v>0.15432756346692303</v>
      </c>
      <c r="G158" s="73"/>
      <c r="H158" s="17"/>
      <c r="I158" s="27"/>
      <c r="J158" s="18"/>
      <c r="K158" s="12"/>
      <c r="L158" s="43"/>
    </row>
    <row r="159" spans="1:12" x14ac:dyDescent="0.25">
      <c r="A159" s="9" t="s">
        <v>161</v>
      </c>
      <c r="B159" s="13" t="s">
        <v>189</v>
      </c>
      <c r="C159" s="7">
        <v>13</v>
      </c>
      <c r="D159" s="12">
        <v>-0.45083008435623007</v>
      </c>
      <c r="E159" s="12">
        <v>-0.11314460760177789</v>
      </c>
      <c r="F159" s="107">
        <v>2.6279176663017923E-2</v>
      </c>
      <c r="G159" s="7">
        <v>10</v>
      </c>
      <c r="H159" s="12">
        <v>-0.31342518591278823</v>
      </c>
      <c r="I159" s="12">
        <v>-7.09432822404652E-2</v>
      </c>
      <c r="J159" s="110">
        <v>6.7381590333206592E-2</v>
      </c>
      <c r="K159" s="12"/>
      <c r="L159" s="43"/>
    </row>
    <row r="160" spans="1:12" x14ac:dyDescent="0.25">
      <c r="A160" s="14"/>
      <c r="B160" s="58" t="s">
        <v>190</v>
      </c>
      <c r="C160" s="73">
        <v>7</v>
      </c>
      <c r="D160" s="17">
        <v>-0.32673792139245283</v>
      </c>
      <c r="E160" s="17">
        <v>-6.9155824764528487E-2</v>
      </c>
      <c r="F160" s="109">
        <v>8.8064457756666978E-2</v>
      </c>
      <c r="G160" s="19">
        <v>10</v>
      </c>
      <c r="H160" s="17">
        <v>1.987767267724716E-2</v>
      </c>
      <c r="I160" s="17">
        <v>5.2002428838443275E-3</v>
      </c>
      <c r="J160" s="111">
        <v>0.90390705940146665</v>
      </c>
      <c r="K160" s="40"/>
      <c r="L160" s="43"/>
    </row>
    <row r="161" spans="1:12" x14ac:dyDescent="0.25">
      <c r="A161" s="10" t="s">
        <v>162</v>
      </c>
      <c r="B161" s="13" t="s">
        <v>189</v>
      </c>
      <c r="C161" s="7">
        <v>11</v>
      </c>
      <c r="D161" s="12">
        <v>-0.57552610830520512</v>
      </c>
      <c r="E161" s="12">
        <v>-0.12404352051808293</v>
      </c>
      <c r="F161" s="107">
        <v>2.9649593996699814E-4</v>
      </c>
      <c r="G161" s="7">
        <v>11</v>
      </c>
      <c r="H161" s="12">
        <v>-0.14032833490962415</v>
      </c>
      <c r="I161" s="12">
        <v>-2.3594958301800559E-2</v>
      </c>
      <c r="J161" s="110">
        <v>0.30249342990030409</v>
      </c>
      <c r="K161" s="12"/>
      <c r="L161" s="43"/>
    </row>
    <row r="162" spans="1:12" x14ac:dyDescent="0.25">
      <c r="B162" s="58" t="s">
        <v>190</v>
      </c>
      <c r="C162" s="73">
        <v>9</v>
      </c>
      <c r="D162" s="17">
        <v>-0.27513552259837415</v>
      </c>
      <c r="E162" s="17">
        <v>-8.2208307504742714E-2</v>
      </c>
      <c r="F162" s="109">
        <v>0.28214399662754636</v>
      </c>
      <c r="G162" s="19">
        <v>10</v>
      </c>
      <c r="H162" s="17">
        <v>0.19558880121653766</v>
      </c>
      <c r="I162" s="17">
        <v>6.5897815776055038E-2</v>
      </c>
      <c r="J162" s="111">
        <v>0.74201879123844394</v>
      </c>
      <c r="K162" s="12"/>
      <c r="L162" s="43"/>
    </row>
    <row r="163" spans="1:12" x14ac:dyDescent="0.25">
      <c r="A163" s="9" t="s">
        <v>153</v>
      </c>
      <c r="B163" s="13" t="s">
        <v>189</v>
      </c>
      <c r="C163" s="7">
        <v>9</v>
      </c>
      <c r="D163" s="12">
        <v>-0.20083382331666999</v>
      </c>
      <c r="E163" s="12">
        <v>-0.10615825290172273</v>
      </c>
      <c r="F163" s="112">
        <v>0.76369040801793597</v>
      </c>
      <c r="G163" s="7">
        <v>9</v>
      </c>
      <c r="H163" s="12">
        <v>-0.20247541479808506</v>
      </c>
      <c r="I163" s="12">
        <v>-2.805191981243E-2</v>
      </c>
      <c r="J163" s="110">
        <v>0.10564286038784107</v>
      </c>
      <c r="K163" s="12"/>
      <c r="L163" s="43"/>
    </row>
    <row r="164" spans="1:12" x14ac:dyDescent="0.25">
      <c r="A164" s="69"/>
      <c r="B164" s="58" t="s">
        <v>190</v>
      </c>
      <c r="C164" s="108">
        <v>8</v>
      </c>
      <c r="D164" s="17">
        <v>-0.26563714246089509</v>
      </c>
      <c r="E164" s="17">
        <v>-5.1227507161205874E-2</v>
      </c>
      <c r="F164" s="109">
        <v>0.15420593499335289</v>
      </c>
      <c r="G164" s="19">
        <v>10</v>
      </c>
      <c r="H164" s="17">
        <v>-0.13290100305913977</v>
      </c>
      <c r="I164" s="17">
        <v>-3.5869512338109533E-2</v>
      </c>
      <c r="J164" s="111">
        <v>0.47446394860290642</v>
      </c>
      <c r="K164" s="12"/>
      <c r="L164" s="43"/>
    </row>
    <row r="165" spans="1:12" x14ac:dyDescent="0.25">
      <c r="A165" s="9" t="s">
        <v>165</v>
      </c>
      <c r="B165" s="13" t="s">
        <v>189</v>
      </c>
      <c r="C165" s="7">
        <v>10</v>
      </c>
      <c r="D165" s="12">
        <v>-0.67660831541801736</v>
      </c>
      <c r="E165" s="12">
        <v>-8.0625464840637276E-2</v>
      </c>
      <c r="F165" s="107">
        <v>2.0048416932637471E-8</v>
      </c>
      <c r="G165" s="7">
        <v>9</v>
      </c>
      <c r="H165" s="12">
        <v>0.36324887565964903</v>
      </c>
      <c r="I165" s="12">
        <v>7.5259997455663696E-2</v>
      </c>
      <c r="J165" s="110">
        <v>0.30645067607958998</v>
      </c>
      <c r="K165" s="12"/>
      <c r="L165" s="43"/>
    </row>
    <row r="166" spans="1:12" x14ac:dyDescent="0.25">
      <c r="A166" s="14"/>
      <c r="B166" s="58" t="s">
        <v>190</v>
      </c>
      <c r="C166" s="108">
        <v>10</v>
      </c>
      <c r="D166" s="17">
        <v>-0.6169058954049722</v>
      </c>
      <c r="E166" s="17">
        <v>-9.2410474279966168E-2</v>
      </c>
      <c r="F166" s="113">
        <v>2.7566451802715994E-6</v>
      </c>
      <c r="G166" s="19">
        <v>10</v>
      </c>
      <c r="H166" s="17">
        <v>0.3052633507695699</v>
      </c>
      <c r="I166" s="17">
        <v>7.2273444256270039E-2</v>
      </c>
      <c r="J166" s="111">
        <v>0.45785872466489164</v>
      </c>
      <c r="K166" s="12"/>
      <c r="L166" s="43"/>
    </row>
    <row r="167" spans="1:12" x14ac:dyDescent="0.25">
      <c r="A167" s="68" t="s">
        <v>152</v>
      </c>
      <c r="B167" s="13" t="s">
        <v>189</v>
      </c>
      <c r="C167" s="7">
        <v>10</v>
      </c>
      <c r="D167" s="12">
        <v>0.20101288628816416</v>
      </c>
      <c r="E167" s="12">
        <v>5.0910078748531047E-2</v>
      </c>
      <c r="F167" s="112">
        <v>0.41388950733834801</v>
      </c>
      <c r="G167" s="7">
        <v>11</v>
      </c>
      <c r="H167" s="12">
        <v>-0.11726559347570098</v>
      </c>
      <c r="I167" s="12">
        <v>-3.8644251407012789E-2</v>
      </c>
      <c r="J167" s="110">
        <v>0.61125393509831583</v>
      </c>
      <c r="L167" s="43"/>
    </row>
    <row r="168" spans="1:12" x14ac:dyDescent="0.25">
      <c r="A168" s="69"/>
      <c r="B168" s="58" t="s">
        <v>190</v>
      </c>
      <c r="C168" s="73">
        <v>10</v>
      </c>
      <c r="D168" s="17">
        <v>-0.26714782178550089</v>
      </c>
      <c r="E168" s="17">
        <v>-5.6483458215036725E-2</v>
      </c>
      <c r="F168" s="109">
        <v>0.17383523989043187</v>
      </c>
      <c r="G168" s="19">
        <v>11</v>
      </c>
      <c r="H168" s="17">
        <v>9.6645041615063709E-2</v>
      </c>
      <c r="I168" s="17">
        <v>1.8721116199638815E-2</v>
      </c>
      <c r="J168" s="111">
        <v>0.86216734649583759</v>
      </c>
      <c r="L168" s="43"/>
    </row>
    <row r="169" spans="1:12" x14ac:dyDescent="0.25">
      <c r="A169" s="10" t="s">
        <v>164</v>
      </c>
      <c r="B169" s="13" t="s">
        <v>189</v>
      </c>
      <c r="C169" s="7">
        <v>18</v>
      </c>
      <c r="D169" s="12">
        <v>-0.69173608537772624</v>
      </c>
      <c r="E169" s="12">
        <v>-0.16405200136872444</v>
      </c>
      <c r="F169" s="107">
        <v>6.4880859211042734E-7</v>
      </c>
      <c r="G169" s="7">
        <v>10</v>
      </c>
      <c r="H169" s="12">
        <v>-6.0570417269794063E-2</v>
      </c>
      <c r="I169" s="12">
        <v>-2.1943417090112955E-2</v>
      </c>
      <c r="J169" s="110">
        <v>0.7766955317062797</v>
      </c>
      <c r="K169" s="12"/>
      <c r="L169" s="43"/>
    </row>
    <row r="170" spans="1:12" x14ac:dyDescent="0.25">
      <c r="B170" s="58" t="s">
        <v>190</v>
      </c>
      <c r="C170" s="114">
        <v>13</v>
      </c>
      <c r="D170" s="17">
        <v>-0.72063486309452229</v>
      </c>
      <c r="E170" s="17">
        <v>-0.11926998358910752</v>
      </c>
      <c r="F170" s="113">
        <v>3.4718571081861314E-8</v>
      </c>
      <c r="G170" s="19">
        <v>11</v>
      </c>
      <c r="H170" s="17">
        <v>0.88960379568672199</v>
      </c>
      <c r="I170" s="17">
        <v>0.25657536775464873</v>
      </c>
      <c r="J170" s="111">
        <v>0.1611271073444219</v>
      </c>
      <c r="K170" s="12"/>
      <c r="L170" s="43"/>
    </row>
    <row r="171" spans="1:12" x14ac:dyDescent="0.25">
      <c r="A171" s="68" t="s">
        <v>151</v>
      </c>
      <c r="B171" s="13" t="s">
        <v>189</v>
      </c>
      <c r="C171" s="7">
        <v>10</v>
      </c>
      <c r="D171" s="12">
        <v>1.5326012010862478E-2</v>
      </c>
      <c r="E171" s="12">
        <v>2.1805417690419948E-3</v>
      </c>
      <c r="F171" s="112">
        <v>0.62655756773149895</v>
      </c>
      <c r="G171" s="7">
        <v>10</v>
      </c>
      <c r="H171" s="12">
        <v>0.33761319490991704</v>
      </c>
      <c r="I171" s="12">
        <v>8.6201698412971969E-2</v>
      </c>
      <c r="J171" s="110">
        <v>0.4229960006284238</v>
      </c>
      <c r="L171" s="43"/>
    </row>
    <row r="172" spans="1:12" x14ac:dyDescent="0.25">
      <c r="A172" s="69"/>
      <c r="B172" s="58" t="s">
        <v>190</v>
      </c>
      <c r="C172" s="114">
        <v>9</v>
      </c>
      <c r="D172" s="17">
        <v>0.80066272384945925</v>
      </c>
      <c r="E172" s="17">
        <v>0.1110522072278215</v>
      </c>
      <c r="F172" s="113">
        <v>1.2332109433967947E-2</v>
      </c>
      <c r="G172" s="19">
        <v>10</v>
      </c>
      <c r="H172" s="17">
        <v>-9.9875173533384265E-2</v>
      </c>
      <c r="I172" s="17">
        <v>-2.3567849871670758E-2</v>
      </c>
      <c r="J172" s="111">
        <v>0.52129002748758935</v>
      </c>
      <c r="L172" s="43"/>
    </row>
    <row r="173" spans="1:12" x14ac:dyDescent="0.25">
      <c r="A173" s="9" t="s">
        <v>163</v>
      </c>
      <c r="B173" s="13" t="s">
        <v>189</v>
      </c>
      <c r="C173" s="7">
        <v>12</v>
      </c>
      <c r="D173" s="12">
        <v>-0.47333993565768651</v>
      </c>
      <c r="E173" s="12">
        <v>-0.1252193214524977</v>
      </c>
      <c r="F173" s="107">
        <v>2.1175624836696414E-2</v>
      </c>
      <c r="G173" s="7">
        <v>9</v>
      </c>
      <c r="H173" s="12">
        <v>-0.3159334527889236</v>
      </c>
      <c r="I173" s="12">
        <v>-6.7529061137986568E-2</v>
      </c>
      <c r="J173" s="110">
        <v>5.6424846302400251E-2</v>
      </c>
      <c r="K173" s="12"/>
      <c r="L173" s="43"/>
    </row>
    <row r="174" spans="1:12" x14ac:dyDescent="0.25">
      <c r="A174" s="14"/>
      <c r="B174" s="58" t="s">
        <v>190</v>
      </c>
      <c r="C174" s="108">
        <v>8</v>
      </c>
      <c r="D174" s="17">
        <v>-0.53269174347227599</v>
      </c>
      <c r="E174" s="17">
        <v>-2.8801914247463194E-2</v>
      </c>
      <c r="F174" s="113">
        <v>6.2645246116260958E-6</v>
      </c>
      <c r="G174" s="19">
        <v>10</v>
      </c>
      <c r="H174" s="17">
        <v>-1.5135805902029897E-2</v>
      </c>
      <c r="I174" s="17">
        <v>-4.2005737268109525E-3</v>
      </c>
      <c r="J174" s="111">
        <v>0.81382656346285698</v>
      </c>
      <c r="K174" s="12"/>
      <c r="L174" s="43"/>
    </row>
    <row r="175" spans="1:12" x14ac:dyDescent="0.25">
      <c r="A175" s="9" t="s">
        <v>157</v>
      </c>
      <c r="B175" s="13" t="s">
        <v>189</v>
      </c>
      <c r="C175" s="7">
        <v>12</v>
      </c>
      <c r="D175" s="12">
        <v>-0.41686077833327417</v>
      </c>
      <c r="E175" s="12">
        <v>-6.8154547532565293E-2</v>
      </c>
      <c r="F175" s="107">
        <v>9.5954691822366187E-3</v>
      </c>
      <c r="G175" s="7">
        <v>8</v>
      </c>
      <c r="H175" s="12">
        <v>-0.40033939665850971</v>
      </c>
      <c r="I175" s="12">
        <v>-7.4673983290273416E-2</v>
      </c>
      <c r="J175" s="115">
        <v>6.8611436010815527E-3</v>
      </c>
      <c r="K175" s="12"/>
      <c r="L175" s="43"/>
    </row>
    <row r="176" spans="1:12" x14ac:dyDescent="0.25">
      <c r="A176" s="14"/>
      <c r="B176" s="58" t="s">
        <v>190</v>
      </c>
      <c r="C176" s="108">
        <v>11</v>
      </c>
      <c r="D176" s="17">
        <v>-9.0483157243226087E-2</v>
      </c>
      <c r="E176" s="17">
        <v>-2.4681689423754347E-2</v>
      </c>
      <c r="F176" s="109">
        <v>0.7589244423095538</v>
      </c>
      <c r="G176" s="19">
        <v>11</v>
      </c>
      <c r="H176" s="17">
        <v>-0.1046358629737314</v>
      </c>
      <c r="I176" s="17">
        <v>-2.2075192803817017E-2</v>
      </c>
      <c r="J176" s="111">
        <v>0.46670713178548273</v>
      </c>
      <c r="K176" s="12"/>
      <c r="L176" s="43"/>
    </row>
    <row r="177" spans="1:12" x14ac:dyDescent="0.25">
      <c r="A177" s="10" t="s">
        <v>160</v>
      </c>
      <c r="B177" s="13" t="s">
        <v>189</v>
      </c>
      <c r="C177" s="7">
        <v>10</v>
      </c>
      <c r="D177" s="12">
        <v>-0.5828968931335009</v>
      </c>
      <c r="E177" s="12">
        <v>-6.7353632691195667E-2</v>
      </c>
      <c r="F177" s="107">
        <v>2.1358769930248507E-6</v>
      </c>
      <c r="G177" s="7">
        <v>10</v>
      </c>
      <c r="H177" s="12">
        <v>0.59038832629299121</v>
      </c>
      <c r="I177" s="12">
        <v>0.15189354989393111</v>
      </c>
      <c r="J177" s="110">
        <v>0.2209418453973693</v>
      </c>
      <c r="K177" s="12"/>
      <c r="L177" s="43"/>
    </row>
    <row r="178" spans="1:12" x14ac:dyDescent="0.25">
      <c r="A178" s="14"/>
      <c r="B178" s="58" t="s">
        <v>190</v>
      </c>
      <c r="C178" s="114">
        <v>8</v>
      </c>
      <c r="D178" s="17">
        <v>-0.2818046512674458</v>
      </c>
      <c r="E178" s="17">
        <v>-9.3925169936804054E-2</v>
      </c>
      <c r="F178" s="109">
        <v>0.31415638018634601</v>
      </c>
      <c r="G178" s="19">
        <v>12</v>
      </c>
      <c r="H178" s="17">
        <v>0.20561188729654822</v>
      </c>
      <c r="I178" s="17">
        <v>3.7955316924326805E-2</v>
      </c>
      <c r="J178" s="111">
        <v>0.54680849689984168</v>
      </c>
      <c r="K178" s="12"/>
      <c r="L178" s="43"/>
    </row>
    <row r="179" spans="1:12" x14ac:dyDescent="0.25">
      <c r="A179" s="10" t="s">
        <v>158</v>
      </c>
      <c r="B179" s="13" t="s">
        <v>189</v>
      </c>
      <c r="C179" s="7">
        <v>11</v>
      </c>
      <c r="D179" s="12">
        <v>-0.50348181221188082</v>
      </c>
      <c r="E179" s="12">
        <v>-8.2830460042687654E-2</v>
      </c>
      <c r="F179" s="107">
        <v>6.8091219520866801E-4</v>
      </c>
      <c r="G179" s="7">
        <v>11</v>
      </c>
      <c r="H179" s="12">
        <v>-0.36733603636663237</v>
      </c>
      <c r="I179" s="12">
        <v>-9.5065681970903704E-2</v>
      </c>
      <c r="J179" s="25">
        <v>4.4216949999999998E-2</v>
      </c>
      <c r="K179" s="12"/>
      <c r="L179" s="43"/>
    </row>
    <row r="180" spans="1:12" x14ac:dyDescent="0.25">
      <c r="A180" s="14"/>
      <c r="B180" s="58" t="s">
        <v>190</v>
      </c>
      <c r="C180" s="108">
        <v>8</v>
      </c>
      <c r="D180" s="17">
        <v>-0.25639953753227551</v>
      </c>
      <c r="E180" s="17">
        <v>-2.8442598854141549E-2</v>
      </c>
      <c r="F180" s="109">
        <v>6.0998589366613246E-2</v>
      </c>
      <c r="G180" s="19">
        <v>6</v>
      </c>
      <c r="H180" s="17">
        <v>0.28740167580324916</v>
      </c>
      <c r="I180" s="17">
        <v>6.6756195781210878E-2</v>
      </c>
      <c r="J180" s="111">
        <v>0.48866705500000002</v>
      </c>
      <c r="K180" s="12"/>
      <c r="L180" s="43"/>
    </row>
    <row r="181" spans="1:12" x14ac:dyDescent="0.25">
      <c r="A181" s="51" t="s">
        <v>155</v>
      </c>
      <c r="B181" s="13" t="s">
        <v>189</v>
      </c>
      <c r="C181" s="7">
        <v>8</v>
      </c>
      <c r="D181" s="12">
        <v>-0.30338542323636464</v>
      </c>
      <c r="E181" s="12">
        <v>-6.5223516414563698E-2</v>
      </c>
      <c r="F181" s="112">
        <v>0.19311660709105699</v>
      </c>
      <c r="G181" s="7">
        <v>10</v>
      </c>
      <c r="H181" s="12">
        <v>-0.49126517934193115</v>
      </c>
      <c r="I181" s="12">
        <v>-6.8578947127257386E-2</v>
      </c>
      <c r="J181" s="115">
        <v>4.3735216857189805E-5</v>
      </c>
      <c r="K181" s="12"/>
      <c r="L181" s="43"/>
    </row>
    <row r="182" spans="1:12" x14ac:dyDescent="0.25">
      <c r="A182" s="51"/>
      <c r="B182" s="58" t="s">
        <v>190</v>
      </c>
      <c r="C182" s="73">
        <v>8</v>
      </c>
      <c r="D182" s="17">
        <v>-0.16234517840829865</v>
      </c>
      <c r="E182" s="17">
        <v>-3.0262812110599991E-2</v>
      </c>
      <c r="F182" s="109">
        <v>0.41411589212491795</v>
      </c>
      <c r="G182" s="19">
        <v>7</v>
      </c>
      <c r="H182" s="12">
        <v>-0.36785824325801819</v>
      </c>
      <c r="I182" s="12">
        <v>-6.9243925293799108E-2</v>
      </c>
      <c r="J182" s="115">
        <v>1.5127668054094993E-2</v>
      </c>
      <c r="K182" s="12"/>
      <c r="L182" s="43"/>
    </row>
    <row r="183" spans="1:12" x14ac:dyDescent="0.25">
      <c r="A183" s="9" t="s">
        <v>166</v>
      </c>
      <c r="B183" s="13" t="s">
        <v>189</v>
      </c>
      <c r="C183" s="7">
        <v>13</v>
      </c>
      <c r="D183" s="12">
        <v>-0.43070972459699564</v>
      </c>
      <c r="E183" s="12">
        <v>-4.7786704217241058E-2</v>
      </c>
      <c r="F183" s="107">
        <v>1.0395484108544409E-3</v>
      </c>
      <c r="G183" s="7"/>
      <c r="H183" s="15"/>
      <c r="I183" s="8"/>
      <c r="J183" s="16"/>
      <c r="K183" s="12"/>
      <c r="L183" s="43"/>
    </row>
    <row r="184" spans="1:12" x14ac:dyDescent="0.25">
      <c r="A184" s="14"/>
      <c r="B184" s="58" t="s">
        <v>190</v>
      </c>
      <c r="C184" s="108">
        <v>11</v>
      </c>
      <c r="D184" s="17">
        <v>-0.36156611841899844</v>
      </c>
      <c r="E184" s="17">
        <v>-7.3560902356947747E-2</v>
      </c>
      <c r="F184" s="109">
        <v>3.9941197432920988E-2</v>
      </c>
      <c r="G184" s="73"/>
      <c r="H184" s="17"/>
      <c r="I184" s="27"/>
      <c r="J184" s="28"/>
      <c r="K184" s="12"/>
      <c r="L184" s="43"/>
    </row>
    <row r="185" spans="1:12" x14ac:dyDescent="0.25">
      <c r="A185" s="10" t="s">
        <v>167</v>
      </c>
      <c r="B185" s="13" t="s">
        <v>189</v>
      </c>
      <c r="C185" s="7">
        <v>10</v>
      </c>
      <c r="D185" s="12">
        <v>-0.57722120703279645</v>
      </c>
      <c r="E185" s="12">
        <v>8.7104083805988095E-2</v>
      </c>
      <c r="F185" s="25">
        <v>1.7348242709853901E-5</v>
      </c>
      <c r="G185" s="7"/>
      <c r="H185" s="12"/>
      <c r="I185" s="23"/>
      <c r="J185" s="24"/>
      <c r="K185" s="12"/>
      <c r="L185" s="43"/>
    </row>
    <row r="186" spans="1:12" x14ac:dyDescent="0.25">
      <c r="A186" s="14"/>
      <c r="B186" s="58" t="s">
        <v>190</v>
      </c>
      <c r="C186" s="73">
        <v>9</v>
      </c>
      <c r="D186" s="17">
        <v>-0.43001258868758951</v>
      </c>
      <c r="E186" s="63">
        <v>4.0531206436555701E-2</v>
      </c>
      <c r="F186" s="66">
        <v>4.6475239735573683E-4</v>
      </c>
      <c r="G186" s="73"/>
      <c r="H186" s="17"/>
      <c r="I186" s="27"/>
      <c r="J186" s="28"/>
      <c r="K186" s="12"/>
      <c r="L186" s="43"/>
    </row>
    <row r="188" spans="1:12" x14ac:dyDescent="0.25">
      <c r="A188" s="37"/>
      <c r="B188" s="37"/>
      <c r="C188" s="38"/>
      <c r="D188" s="38"/>
      <c r="E188" s="61"/>
      <c r="F188" s="61"/>
    </row>
    <row r="189" spans="1:12" x14ac:dyDescent="0.25">
      <c r="A189" s="37"/>
      <c r="B189" s="37"/>
      <c r="C189" s="38"/>
      <c r="D189" s="38"/>
      <c r="E189" s="61"/>
      <c r="F189" s="61"/>
    </row>
    <row r="190" spans="1:12" ht="23.25" x14ac:dyDescent="0.25">
      <c r="A190" s="188" t="s">
        <v>194</v>
      </c>
      <c r="B190" s="188"/>
      <c r="C190" s="188"/>
      <c r="D190" s="188"/>
      <c r="E190" s="188"/>
      <c r="F190" s="188"/>
      <c r="G190" s="188"/>
      <c r="H190" s="188"/>
      <c r="I190" s="188"/>
      <c r="J190" s="189"/>
      <c r="K190" s="12"/>
      <c r="L190" s="12"/>
    </row>
    <row r="191" spans="1:12" ht="18.75" x14ac:dyDescent="0.3">
      <c r="A191" s="2"/>
      <c r="B191" s="3"/>
      <c r="C191" s="190" t="s">
        <v>0</v>
      </c>
      <c r="D191" s="191"/>
      <c r="E191" s="191"/>
      <c r="F191" s="192"/>
      <c r="G191" s="190" t="s">
        <v>1</v>
      </c>
      <c r="H191" s="191"/>
      <c r="I191" s="191"/>
      <c r="J191" s="192"/>
      <c r="K191" s="12"/>
      <c r="L191" s="12"/>
    </row>
    <row r="192" spans="1:12" x14ac:dyDescent="0.25">
      <c r="A192" s="6" t="s">
        <v>210</v>
      </c>
      <c r="B192" s="52" t="s">
        <v>191</v>
      </c>
      <c r="C192" s="117" t="s">
        <v>3</v>
      </c>
      <c r="D192" s="118" t="s">
        <v>4</v>
      </c>
      <c r="E192" s="118" t="s">
        <v>5</v>
      </c>
      <c r="F192" s="119" t="s">
        <v>6</v>
      </c>
      <c r="G192" s="120" t="s">
        <v>3</v>
      </c>
      <c r="H192" s="118" t="s">
        <v>4</v>
      </c>
      <c r="I192" s="118" t="s">
        <v>5</v>
      </c>
      <c r="J192" s="121" t="s">
        <v>6</v>
      </c>
      <c r="K192" s="12"/>
      <c r="L192" s="12"/>
    </row>
    <row r="193" spans="1:12" x14ac:dyDescent="0.25">
      <c r="A193" s="68" t="s">
        <v>133</v>
      </c>
      <c r="B193" s="13" t="s">
        <v>189</v>
      </c>
      <c r="C193" s="7">
        <v>10</v>
      </c>
      <c r="D193" s="12">
        <v>-0.52034981553756221</v>
      </c>
      <c r="E193" s="12">
        <v>-5.6060757485066913E-2</v>
      </c>
      <c r="F193" s="39">
        <v>4.1088658232817663E-4</v>
      </c>
      <c r="G193" s="29">
        <v>9</v>
      </c>
      <c r="H193" s="12">
        <v>-0.29948357048308716</v>
      </c>
      <c r="I193" s="12">
        <v>8.2450230065583205E-2</v>
      </c>
      <c r="J193" s="39">
        <v>5.491179899669181E-2</v>
      </c>
      <c r="K193" s="12"/>
      <c r="L193" s="12"/>
    </row>
    <row r="194" spans="1:12" x14ac:dyDescent="0.25">
      <c r="A194" s="69"/>
      <c r="B194" s="58" t="s">
        <v>190</v>
      </c>
      <c r="C194" s="19">
        <v>10</v>
      </c>
      <c r="D194" s="17">
        <v>-0.3328213251488118</v>
      </c>
      <c r="E194" s="17">
        <v>-5.618056103535924E-2</v>
      </c>
      <c r="F194" s="30">
        <v>4.4316799743435234E-2</v>
      </c>
      <c r="G194" s="31">
        <v>7</v>
      </c>
      <c r="H194" s="17">
        <v>-0.92439193983257517</v>
      </c>
      <c r="I194" s="17">
        <v>0.27179454957766702</v>
      </c>
      <c r="J194" s="30">
        <v>6.6400810020704651E-13</v>
      </c>
      <c r="K194" s="12"/>
      <c r="L194" s="12"/>
    </row>
    <row r="195" spans="1:12" x14ac:dyDescent="0.25">
      <c r="A195" s="10" t="s">
        <v>169</v>
      </c>
      <c r="B195" s="13" t="s">
        <v>189</v>
      </c>
      <c r="C195" s="70">
        <v>10</v>
      </c>
      <c r="D195" s="12">
        <v>-0.8776957620463085</v>
      </c>
      <c r="E195" s="62">
        <v>-0.22064824845506162</v>
      </c>
      <c r="F195" s="65">
        <v>1.7270576649760501E-9</v>
      </c>
      <c r="G195" s="70">
        <v>11</v>
      </c>
      <c r="H195" s="12">
        <v>-0.60773225669041575</v>
      </c>
      <c r="I195" s="23">
        <v>-0.21300500514686305</v>
      </c>
      <c r="J195" s="24">
        <v>6.2193441760373036E-3</v>
      </c>
      <c r="K195" s="12"/>
      <c r="L195" s="12"/>
    </row>
    <row r="196" spans="1:12" x14ac:dyDescent="0.25">
      <c r="A196" s="51"/>
      <c r="B196" s="58" t="s">
        <v>190</v>
      </c>
      <c r="C196" s="71">
        <v>10</v>
      </c>
      <c r="D196" s="12">
        <v>-0.60836866250036603</v>
      </c>
      <c r="E196" s="62">
        <v>-0.17466518620016114</v>
      </c>
      <c r="F196" s="65">
        <v>1.1189561107021913E-2</v>
      </c>
      <c r="G196" s="71">
        <v>10</v>
      </c>
      <c r="H196" s="12">
        <v>-0.9480452092386995</v>
      </c>
      <c r="I196" s="23">
        <v>-0.31190973496295338</v>
      </c>
      <c r="J196" s="24">
        <v>6.1213132468924107E-5</v>
      </c>
      <c r="K196" s="12"/>
      <c r="L196" s="12"/>
    </row>
    <row r="197" spans="1:12" x14ac:dyDescent="0.25">
      <c r="A197" s="9" t="s">
        <v>170</v>
      </c>
      <c r="B197" s="13" t="s">
        <v>189</v>
      </c>
      <c r="C197" s="78">
        <v>11</v>
      </c>
      <c r="D197" s="15">
        <v>-0.76416136602274976</v>
      </c>
      <c r="E197" s="15">
        <v>-0.12726826096152002</v>
      </c>
      <c r="F197" s="16">
        <v>2.2396376836639115E-7</v>
      </c>
      <c r="G197" s="70">
        <v>11</v>
      </c>
      <c r="H197" s="15">
        <v>0.26615772005873573</v>
      </c>
      <c r="I197" s="8">
        <v>5.0882727099423812E-2</v>
      </c>
      <c r="J197" s="32">
        <v>0.20257924415208883</v>
      </c>
      <c r="K197" s="12"/>
      <c r="L197" s="12"/>
    </row>
    <row r="198" spans="1:12" x14ac:dyDescent="0.25">
      <c r="A198" s="14"/>
      <c r="B198" s="58" t="s">
        <v>190</v>
      </c>
      <c r="C198" s="71">
        <v>10</v>
      </c>
      <c r="D198" s="17">
        <v>-0.61911669618925935</v>
      </c>
      <c r="E198" s="63">
        <v>-0.21062552733724965</v>
      </c>
      <c r="F198" s="66">
        <v>1.6416462651228682E-2</v>
      </c>
      <c r="G198" s="71">
        <v>8</v>
      </c>
      <c r="H198" s="17">
        <v>-0.86137469883934503</v>
      </c>
      <c r="I198" s="27">
        <v>-0.15020446485651145</v>
      </c>
      <c r="J198" s="28">
        <v>2.6311065585169218E-4</v>
      </c>
      <c r="K198" s="12"/>
      <c r="L198" s="12"/>
    </row>
    <row r="199" spans="1:12" x14ac:dyDescent="0.25">
      <c r="A199" s="10" t="s">
        <v>171</v>
      </c>
      <c r="B199" s="13" t="s">
        <v>189</v>
      </c>
      <c r="C199" s="70">
        <v>10</v>
      </c>
      <c r="D199" s="12">
        <v>-0.85433501227849085</v>
      </c>
      <c r="E199" s="20">
        <v>-0.18980084723804957</v>
      </c>
      <c r="F199" s="25">
        <v>4.6326289249454652E-9</v>
      </c>
      <c r="G199" s="70">
        <v>9</v>
      </c>
      <c r="H199" s="12">
        <v>-0.20725850389151934</v>
      </c>
      <c r="I199" s="23">
        <v>-5.139615665104335E-2</v>
      </c>
      <c r="J199" s="24">
        <v>0.59719514235702431</v>
      </c>
      <c r="K199" s="12"/>
      <c r="L199" s="12"/>
    </row>
    <row r="200" spans="1:12" x14ac:dyDescent="0.25">
      <c r="B200" s="58" t="s">
        <v>190</v>
      </c>
      <c r="C200" s="71">
        <v>10</v>
      </c>
      <c r="D200" s="12">
        <v>-0.48046015824471677</v>
      </c>
      <c r="E200" s="62">
        <v>-0.16587208478840293</v>
      </c>
      <c r="F200" s="65">
        <v>0.16801024705365053</v>
      </c>
      <c r="G200" s="71">
        <v>11</v>
      </c>
      <c r="H200" s="17">
        <v>-0.60769868566565788</v>
      </c>
      <c r="I200" s="27">
        <v>-0.22645776864544201</v>
      </c>
      <c r="J200" s="28">
        <v>7.9089899849087333E-2</v>
      </c>
      <c r="K200" s="12"/>
      <c r="L200" s="12"/>
    </row>
    <row r="201" spans="1:12" x14ac:dyDescent="0.25">
      <c r="A201" s="9" t="s">
        <v>172</v>
      </c>
      <c r="B201" s="13" t="s">
        <v>189</v>
      </c>
      <c r="C201" s="70">
        <v>9</v>
      </c>
      <c r="D201" s="15">
        <v>-0.91258540493717488</v>
      </c>
      <c r="E201" s="15">
        <v>-0.15216206400497295</v>
      </c>
      <c r="F201" s="16">
        <v>3.05409762125616E-10</v>
      </c>
      <c r="G201" s="70">
        <v>10</v>
      </c>
      <c r="H201" s="174">
        <v>-0.25540126155248433</v>
      </c>
      <c r="I201" s="174">
        <v>-0.10893211904070152</v>
      </c>
      <c r="J201" s="173">
        <v>0.6235960109777865</v>
      </c>
      <c r="K201" s="12"/>
      <c r="L201" s="12"/>
    </row>
    <row r="202" spans="1:12" x14ac:dyDescent="0.25">
      <c r="A202" s="14"/>
      <c r="B202" s="58" t="s">
        <v>190</v>
      </c>
      <c r="C202" s="79">
        <v>11</v>
      </c>
      <c r="D202" s="17">
        <v>-0.88734031750979936</v>
      </c>
      <c r="E202" s="63">
        <v>-0.16381632587733397</v>
      </c>
      <c r="F202" s="66">
        <v>5.6979359044703706E-7</v>
      </c>
      <c r="G202" s="71">
        <v>10</v>
      </c>
      <c r="H202" s="17">
        <v>-0.9586412969802085</v>
      </c>
      <c r="I202" s="27">
        <v>-0.38874206510952913</v>
      </c>
      <c r="J202" s="28">
        <v>5.142091754730336E-5</v>
      </c>
    </row>
    <row r="203" spans="1:12" x14ac:dyDescent="0.25">
      <c r="A203" s="10" t="s">
        <v>173</v>
      </c>
      <c r="B203" s="13" t="s">
        <v>189</v>
      </c>
      <c r="C203" s="70">
        <v>10</v>
      </c>
      <c r="D203" s="12">
        <v>-0.53090370206401349</v>
      </c>
      <c r="E203" s="62">
        <v>-0.20526744751964654</v>
      </c>
      <c r="F203" s="25">
        <v>0.10858229654368781</v>
      </c>
      <c r="G203" s="70">
        <v>10</v>
      </c>
      <c r="H203" s="12">
        <v>-0.31787812722490438</v>
      </c>
      <c r="I203" s="23">
        <v>-8.2339078834904669E-2</v>
      </c>
      <c r="J203" s="24">
        <v>0.27689526975872009</v>
      </c>
    </row>
    <row r="204" spans="1:12" x14ac:dyDescent="0.25">
      <c r="B204" s="58" t="s">
        <v>190</v>
      </c>
      <c r="C204" s="71">
        <v>10</v>
      </c>
      <c r="D204" s="12">
        <v>-0.24257928055632039</v>
      </c>
      <c r="E204" s="62">
        <v>-6.8572578357403657E-2</v>
      </c>
      <c r="F204" s="65">
        <v>0.78342733679905874</v>
      </c>
      <c r="G204" s="71">
        <v>10</v>
      </c>
      <c r="H204" s="12">
        <v>-0.66879906199099304</v>
      </c>
      <c r="I204" s="23">
        <v>-0.2144498493619052</v>
      </c>
      <c r="J204" s="24">
        <v>2.0645583177547618E-2</v>
      </c>
      <c r="K204" s="12"/>
      <c r="L204" s="12"/>
    </row>
    <row r="205" spans="1:12" x14ac:dyDescent="0.25">
      <c r="A205" s="9" t="s">
        <v>174</v>
      </c>
      <c r="B205" s="13" t="s">
        <v>189</v>
      </c>
      <c r="C205" s="78">
        <v>10</v>
      </c>
      <c r="D205" s="15">
        <v>-0.74081665882726067</v>
      </c>
      <c r="E205" s="15">
        <v>-0.17049543045097124</v>
      </c>
      <c r="F205" s="16">
        <v>4.6656030729190739E-6</v>
      </c>
      <c r="G205" s="70">
        <v>10</v>
      </c>
      <c r="H205" s="15">
        <v>-0.23055189282199118</v>
      </c>
      <c r="I205" s="8">
        <v>-4.4249629413858141E-2</v>
      </c>
      <c r="J205" s="32">
        <v>0.4363808189853412</v>
      </c>
      <c r="K205" s="12"/>
      <c r="L205" s="12"/>
    </row>
    <row r="206" spans="1:12" x14ac:dyDescent="0.25">
      <c r="A206" s="69"/>
      <c r="B206" s="58" t="s">
        <v>190</v>
      </c>
      <c r="C206" s="71">
        <v>10</v>
      </c>
      <c r="D206" s="17">
        <v>-0.31936269826262709</v>
      </c>
      <c r="E206" s="63">
        <v>-9.5933439069698506E-2</v>
      </c>
      <c r="F206" s="66">
        <v>0.54548059535286553</v>
      </c>
      <c r="G206" s="71">
        <v>10</v>
      </c>
      <c r="H206" s="17">
        <v>-0.8318893925320886</v>
      </c>
      <c r="I206" s="27">
        <v>-0.34471300130781946</v>
      </c>
      <c r="J206" s="28">
        <v>7.6007504539758893E-4</v>
      </c>
      <c r="K206" s="12"/>
      <c r="L206" s="12"/>
    </row>
    <row r="207" spans="1:12" x14ac:dyDescent="0.25">
      <c r="A207" s="9" t="s">
        <v>175</v>
      </c>
      <c r="B207" s="13" t="s">
        <v>189</v>
      </c>
      <c r="C207" s="78">
        <v>10</v>
      </c>
      <c r="D207" s="15">
        <v>-0.79422407728045863</v>
      </c>
      <c r="E207" s="15">
        <v>-0.2163054052679137</v>
      </c>
      <c r="F207" s="16">
        <v>5.2843381027854322E-7</v>
      </c>
      <c r="G207" s="70">
        <v>10</v>
      </c>
      <c r="H207" s="15">
        <v>-0.13927006097865291</v>
      </c>
      <c r="I207" s="8">
        <v>-3.9498899697552887E-2</v>
      </c>
      <c r="J207" s="32">
        <v>0.84591328035180402</v>
      </c>
      <c r="K207" s="12"/>
      <c r="L207" s="12"/>
    </row>
    <row r="208" spans="1:12" x14ac:dyDescent="0.25">
      <c r="A208" s="14"/>
      <c r="B208" s="58" t="s">
        <v>190</v>
      </c>
      <c r="C208" s="71">
        <v>10</v>
      </c>
      <c r="D208" s="17">
        <v>-0.66728738623890427</v>
      </c>
      <c r="E208" s="63">
        <v>-0.19436791944299922</v>
      </c>
      <c r="F208" s="66">
        <v>2.3314627559811517E-3</v>
      </c>
      <c r="G208" s="72">
        <v>10</v>
      </c>
      <c r="H208" s="17">
        <v>-0.90150042983843803</v>
      </c>
      <c r="I208" s="27">
        <v>-0.2151958786772297</v>
      </c>
      <c r="J208" s="28">
        <v>1.3388200160752012E-4</v>
      </c>
      <c r="K208" s="12"/>
      <c r="L208" s="12"/>
    </row>
    <row r="209" spans="1:12" x14ac:dyDescent="0.25">
      <c r="A209" s="68" t="s">
        <v>176</v>
      </c>
      <c r="B209" s="13" t="s">
        <v>189</v>
      </c>
      <c r="C209" s="70">
        <v>10</v>
      </c>
      <c r="D209" s="15">
        <v>-0.68224996224083734</v>
      </c>
      <c r="E209" s="64">
        <v>-0.19284320676914182</v>
      </c>
      <c r="F209" s="67">
        <v>4.6451480171539185E-4</v>
      </c>
      <c r="G209" s="7">
        <v>10</v>
      </c>
      <c r="H209" s="15">
        <v>-6.6306092645390668E-3</v>
      </c>
      <c r="I209" s="15">
        <v>-1.6976619451149818E-3</v>
      </c>
      <c r="J209" s="32">
        <v>0.77628616103952397</v>
      </c>
      <c r="K209" s="12"/>
      <c r="L209" s="12"/>
    </row>
    <row r="210" spans="1:12" x14ac:dyDescent="0.25">
      <c r="A210" s="69"/>
      <c r="B210" s="58" t="s">
        <v>190</v>
      </c>
      <c r="C210" s="71">
        <v>10</v>
      </c>
      <c r="D210" s="17">
        <v>-0.51770066342069843</v>
      </c>
      <c r="E210" s="63">
        <v>-9.3701978367450076E-2</v>
      </c>
      <c r="F210" s="66">
        <v>2.1952410038497301E-2</v>
      </c>
      <c r="G210" s="73">
        <v>9</v>
      </c>
      <c r="H210" s="17">
        <v>-0.95816593625859903</v>
      </c>
      <c r="I210" s="17">
        <v>-0.39301915376235413</v>
      </c>
      <c r="J210" s="28">
        <v>5.184242851189232E-5</v>
      </c>
      <c r="K210" s="12"/>
      <c r="L210" s="12"/>
    </row>
    <row r="211" spans="1:12" x14ac:dyDescent="0.25">
      <c r="A211" s="10" t="s">
        <v>177</v>
      </c>
      <c r="B211" s="13" t="s">
        <v>189</v>
      </c>
      <c r="C211" s="80">
        <v>9</v>
      </c>
      <c r="D211" s="12">
        <v>-0.92665091238458308</v>
      </c>
      <c r="E211" s="12">
        <v>-0.23113609927283552</v>
      </c>
      <c r="F211" s="25">
        <v>1.8693674824799434E-10</v>
      </c>
      <c r="G211" s="70">
        <v>9</v>
      </c>
      <c r="H211" s="12">
        <v>-0.94413019916544627</v>
      </c>
      <c r="I211" s="23">
        <v>-0.36216937110882713</v>
      </c>
      <c r="J211" s="24">
        <v>1.1655553333675374E-9</v>
      </c>
      <c r="K211" s="12"/>
      <c r="L211" s="12"/>
    </row>
    <row r="212" spans="1:12" x14ac:dyDescent="0.25">
      <c r="A212" s="122"/>
      <c r="B212" s="58" t="s">
        <v>190</v>
      </c>
      <c r="C212" s="79">
        <v>11</v>
      </c>
      <c r="D212" s="17">
        <v>-0.87159511516766808</v>
      </c>
      <c r="E212" s="63">
        <v>-0.27956249803819294</v>
      </c>
      <c r="F212" s="66">
        <v>1.1936468409692818E-6</v>
      </c>
      <c r="G212" s="71">
        <v>12</v>
      </c>
      <c r="H212" s="17">
        <v>-0.95518299067980261</v>
      </c>
      <c r="I212" s="27">
        <v>-0.24524920995652999</v>
      </c>
      <c r="J212" s="28">
        <v>5.4337868275785308E-5</v>
      </c>
      <c r="K212" s="12"/>
      <c r="L212" s="12"/>
    </row>
    <row r="213" spans="1:12" x14ac:dyDescent="0.25">
      <c r="A213" s="37"/>
      <c r="B213" s="51"/>
      <c r="C213" s="70"/>
      <c r="D213" s="70"/>
      <c r="E213" s="84"/>
      <c r="F213" s="84"/>
      <c r="G213" s="12"/>
      <c r="H213" s="23"/>
      <c r="I213" s="23"/>
      <c r="J213" s="23"/>
      <c r="K213" s="12"/>
      <c r="L213" s="12"/>
    </row>
    <row r="214" spans="1:12" x14ac:dyDescent="0.25">
      <c r="A214" s="37"/>
      <c r="B214" s="37"/>
      <c r="C214" s="38"/>
      <c r="D214" s="38"/>
      <c r="G214" s="12"/>
      <c r="H214" s="23"/>
      <c r="I214" s="23"/>
      <c r="J214" s="23"/>
      <c r="K214" s="12"/>
      <c r="L214" s="12"/>
    </row>
    <row r="215" spans="1:12" x14ac:dyDescent="0.25">
      <c r="A215" s="37"/>
      <c r="B215" s="37"/>
      <c r="C215" s="38"/>
      <c r="D215" s="38"/>
      <c r="G215" s="12"/>
      <c r="H215" s="23"/>
      <c r="I215" s="23"/>
      <c r="J215" s="23"/>
      <c r="K215" s="12"/>
      <c r="L215" s="12"/>
    </row>
    <row r="216" spans="1:12" x14ac:dyDescent="0.25">
      <c r="A216" s="37"/>
      <c r="B216" s="37"/>
      <c r="C216" s="38"/>
      <c r="D216" s="38"/>
      <c r="G216" s="12"/>
      <c r="H216" s="23"/>
      <c r="I216" s="23"/>
      <c r="J216" s="23"/>
      <c r="K216" s="12"/>
      <c r="L216" s="12"/>
    </row>
    <row r="217" spans="1:12" x14ac:dyDescent="0.25">
      <c r="A217" s="37"/>
      <c r="B217" s="37"/>
      <c r="C217" s="38"/>
      <c r="D217" s="38"/>
      <c r="G217" s="12"/>
      <c r="H217" s="23"/>
      <c r="I217" s="23"/>
      <c r="J217" s="23"/>
      <c r="K217" s="12"/>
      <c r="L217" s="12"/>
    </row>
    <row r="218" spans="1:12" x14ac:dyDescent="0.25">
      <c r="A218" s="37"/>
      <c r="B218" s="37"/>
      <c r="C218" s="38"/>
      <c r="D218" s="38"/>
      <c r="G218" s="12"/>
      <c r="H218" s="23"/>
      <c r="I218" s="23"/>
      <c r="J218" s="23"/>
      <c r="K218" s="12"/>
      <c r="L218" s="12"/>
    </row>
    <row r="219" spans="1:12" x14ac:dyDescent="0.25">
      <c r="A219" s="37"/>
      <c r="B219" s="37"/>
      <c r="C219" s="38"/>
      <c r="D219" s="38"/>
      <c r="G219" s="12"/>
      <c r="H219" s="23"/>
      <c r="I219" s="23"/>
      <c r="J219" s="23"/>
      <c r="K219" s="12"/>
      <c r="L219" s="12"/>
    </row>
    <row r="220" spans="1:12" x14ac:dyDescent="0.25">
      <c r="A220" s="37"/>
      <c r="B220" s="37"/>
      <c r="C220" s="38"/>
      <c r="D220" s="38"/>
      <c r="G220" s="12"/>
      <c r="H220" s="23"/>
      <c r="I220" s="23"/>
      <c r="J220" s="23"/>
      <c r="K220" s="12"/>
      <c r="L220" s="12"/>
    </row>
    <row r="221" spans="1:12" x14ac:dyDescent="0.25">
      <c r="A221" s="37"/>
      <c r="B221" s="37"/>
      <c r="C221" s="38"/>
      <c r="D221" s="38"/>
      <c r="G221" s="12"/>
      <c r="H221" s="23"/>
      <c r="I221" s="23"/>
      <c r="J221" s="23"/>
      <c r="K221" s="12"/>
      <c r="L221" s="12"/>
    </row>
    <row r="222" spans="1:12" x14ac:dyDescent="0.25">
      <c r="A222" s="37"/>
      <c r="B222" s="37"/>
      <c r="C222" s="38"/>
      <c r="D222" s="38"/>
      <c r="G222" s="12"/>
      <c r="H222" s="23"/>
      <c r="I222" s="23"/>
      <c r="J222" s="23"/>
      <c r="K222" s="12"/>
      <c r="L222" s="12"/>
    </row>
    <row r="223" spans="1:12" x14ac:dyDescent="0.25">
      <c r="A223" s="37"/>
      <c r="B223" s="37"/>
      <c r="C223" s="38"/>
      <c r="D223" s="38"/>
      <c r="G223" s="12"/>
      <c r="H223" s="23"/>
      <c r="I223" s="23"/>
      <c r="J223" s="23"/>
      <c r="K223" s="12"/>
      <c r="L223" s="12"/>
    </row>
    <row r="224" spans="1:12" x14ac:dyDescent="0.25">
      <c r="A224" s="37"/>
      <c r="B224" s="37"/>
      <c r="C224" s="38"/>
      <c r="D224" s="38"/>
      <c r="G224" s="12"/>
      <c r="H224" s="23"/>
      <c r="I224" s="23"/>
      <c r="J224" s="23"/>
      <c r="K224" s="12"/>
      <c r="L224" s="12"/>
    </row>
    <row r="225" spans="1:12" x14ac:dyDescent="0.25">
      <c r="A225" s="37"/>
      <c r="B225" s="37"/>
      <c r="C225" s="38"/>
      <c r="D225" s="38"/>
      <c r="G225" s="12"/>
      <c r="H225" s="23"/>
      <c r="I225" s="23"/>
      <c r="J225" s="23"/>
      <c r="K225" s="12"/>
      <c r="L225" s="12"/>
    </row>
    <row r="226" spans="1:12" x14ac:dyDescent="0.25">
      <c r="A226" s="37"/>
      <c r="B226" s="37"/>
      <c r="C226" s="38"/>
      <c r="D226" s="38"/>
    </row>
    <row r="227" spans="1:12" x14ac:dyDescent="0.25">
      <c r="A227" s="37"/>
      <c r="B227" s="37"/>
      <c r="C227" s="38"/>
      <c r="D227" s="38"/>
    </row>
    <row r="228" spans="1:12" x14ac:dyDescent="0.25">
      <c r="A228" s="37"/>
      <c r="B228" s="37"/>
      <c r="C228" s="38"/>
      <c r="D228" s="38"/>
    </row>
    <row r="229" spans="1:12" x14ac:dyDescent="0.25">
      <c r="A229" s="37"/>
      <c r="B229" s="37"/>
      <c r="C229" s="38"/>
      <c r="D229" s="38"/>
    </row>
    <row r="230" spans="1:12" x14ac:dyDescent="0.25">
      <c r="A230" s="37"/>
      <c r="B230" s="37"/>
      <c r="C230" s="38"/>
      <c r="D230" s="38"/>
    </row>
    <row r="231" spans="1:12" x14ac:dyDescent="0.25">
      <c r="A231" s="37"/>
      <c r="B231" s="37"/>
      <c r="C231" s="38"/>
      <c r="D231" s="38"/>
    </row>
    <row r="232" spans="1:12" x14ac:dyDescent="0.25">
      <c r="A232" s="37"/>
      <c r="B232" s="37"/>
      <c r="C232" s="38"/>
      <c r="D232" s="38"/>
    </row>
    <row r="233" spans="1:12" x14ac:dyDescent="0.25">
      <c r="A233" s="37"/>
      <c r="B233" s="37"/>
      <c r="C233" s="38"/>
      <c r="D233" s="38"/>
    </row>
    <row r="234" spans="1:12" x14ac:dyDescent="0.25">
      <c r="A234" s="37"/>
      <c r="B234" s="37"/>
      <c r="C234" s="38"/>
      <c r="D234" s="38"/>
    </row>
    <row r="235" spans="1:12" x14ac:dyDescent="0.25">
      <c r="A235" s="37"/>
      <c r="B235" s="37"/>
      <c r="C235" s="38"/>
      <c r="D235" s="38"/>
    </row>
    <row r="236" spans="1:12" x14ac:dyDescent="0.25">
      <c r="A236" s="37"/>
      <c r="B236" s="37"/>
      <c r="C236" s="38"/>
      <c r="D236" s="38"/>
    </row>
    <row r="237" spans="1:12" x14ac:dyDescent="0.25">
      <c r="A237" s="37"/>
      <c r="B237" s="37"/>
      <c r="C237" s="38"/>
      <c r="D237" s="38"/>
    </row>
    <row r="238" spans="1:12" x14ac:dyDescent="0.25">
      <c r="A238" s="37"/>
      <c r="B238" s="37"/>
      <c r="C238" s="38"/>
      <c r="D238" s="38"/>
    </row>
    <row r="239" spans="1:12" x14ac:dyDescent="0.25">
      <c r="A239" s="37"/>
      <c r="B239" s="37"/>
      <c r="C239" s="38"/>
      <c r="D239" s="38"/>
    </row>
    <row r="240" spans="1:12" x14ac:dyDescent="0.25">
      <c r="A240" s="37"/>
      <c r="B240" s="37"/>
      <c r="C240" s="38"/>
      <c r="D240" s="38"/>
    </row>
    <row r="241" spans="1:4" x14ac:dyDescent="0.25">
      <c r="A241" s="37"/>
      <c r="B241" s="37"/>
      <c r="C241" s="38"/>
      <c r="D241" s="38"/>
    </row>
  </sheetData>
  <mergeCells count="39">
    <mergeCell ref="A8:A9"/>
    <mergeCell ref="A1:K1"/>
    <mergeCell ref="D2:G2"/>
    <mergeCell ref="H2:K2"/>
    <mergeCell ref="A4:B5"/>
    <mergeCell ref="A6:A7"/>
    <mergeCell ref="A32:A33"/>
    <mergeCell ref="A10:A11"/>
    <mergeCell ref="A12:A13"/>
    <mergeCell ref="A14:A15"/>
    <mergeCell ref="A16:A17"/>
    <mergeCell ref="A18:A19"/>
    <mergeCell ref="A20:A21"/>
    <mergeCell ref="A22:A23"/>
    <mergeCell ref="A24:A25"/>
    <mergeCell ref="A26:A27"/>
    <mergeCell ref="A28:A29"/>
    <mergeCell ref="A30:A31"/>
    <mergeCell ref="A190:J190"/>
    <mergeCell ref="C191:F191"/>
    <mergeCell ref="G191:J191"/>
    <mergeCell ref="A36:A37"/>
    <mergeCell ref="A38:A39"/>
    <mergeCell ref="A40:A41"/>
    <mergeCell ref="A52:A53"/>
    <mergeCell ref="A34:A35"/>
    <mergeCell ref="A148:J148"/>
    <mergeCell ref="C149:F149"/>
    <mergeCell ref="G149:J149"/>
    <mergeCell ref="A42:A43"/>
    <mergeCell ref="A44:A45"/>
    <mergeCell ref="A46:A47"/>
    <mergeCell ref="A48:A49"/>
    <mergeCell ref="A50:A51"/>
    <mergeCell ref="A54:A55"/>
    <mergeCell ref="A56:A57"/>
    <mergeCell ref="A58:A59"/>
    <mergeCell ref="A60:A61"/>
    <mergeCell ref="A62:A63"/>
  </mergeCells>
  <conditionalFormatting sqref="B138">
    <cfRule type="duplicateValues" dxfId="4" priority="5"/>
  </conditionalFormatting>
  <conditionalFormatting sqref="B139">
    <cfRule type="duplicateValues" dxfId="3" priority="4"/>
  </conditionalFormatting>
  <conditionalFormatting sqref="B140">
    <cfRule type="duplicateValues" dxfId="2" priority="3"/>
  </conditionalFormatting>
  <conditionalFormatting sqref="B142">
    <cfRule type="duplicateValues" dxfId="1" priority="2"/>
  </conditionalFormatting>
  <conditionalFormatting sqref="B14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chistosomulae </vt:lpstr>
      <vt:lpstr>Ad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dugu</dc:creator>
  <cp:lastModifiedBy>tdugu</cp:lastModifiedBy>
  <dcterms:created xsi:type="dcterms:W3CDTF">2019-07-29T18:01:32Z</dcterms:created>
  <dcterms:modified xsi:type="dcterms:W3CDTF">2019-12-03T21:10:13Z</dcterms:modified>
</cp:coreProperties>
</file>